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k/Desktop/"/>
    </mc:Choice>
  </mc:AlternateContent>
  <xr:revisionPtr revIDLastSave="0" documentId="13_ncr:1_{6B94CBBF-3E39-9841-BB12-DF1106B54F27}" xr6:coauthVersionLast="47" xr6:coauthVersionMax="47" xr10:uidLastSave="{00000000-0000-0000-0000-000000000000}"/>
  <bookViews>
    <workbookView xWindow="0" yWindow="560" windowWidth="28800" windowHeight="16220" tabRatio="1000" activeTab="1" xr2:uid="{00000000-000D-0000-FFFF-FFFF00000000}"/>
  </bookViews>
  <sheets>
    <sheet name="Thoraco-surgery" sheetId="1" r:id="rId1"/>
    <sheet name="Left blood loss" sheetId="14" r:id="rId2"/>
    <sheet name="Right blood loss" sheetId="1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0" i="14" l="1"/>
  <c r="M9" i="14"/>
  <c r="M61" i="14"/>
  <c r="M60" i="14"/>
  <c r="M59" i="14"/>
  <c r="M58" i="14"/>
  <c r="M57" i="14"/>
  <c r="M56" i="14"/>
  <c r="M55" i="14"/>
  <c r="M54" i="14"/>
  <c r="M53" i="14"/>
  <c r="M52" i="14"/>
  <c r="M51" i="14"/>
  <c r="M50" i="14"/>
  <c r="M49" i="14"/>
  <c r="M48" i="14"/>
  <c r="M47" i="14"/>
  <c r="M46" i="14"/>
  <c r="M44" i="14"/>
  <c r="M43" i="14"/>
  <c r="M42" i="14"/>
  <c r="M41" i="14"/>
  <c r="M40" i="14"/>
  <c r="M39" i="14"/>
  <c r="M38" i="14"/>
  <c r="M37" i="14"/>
  <c r="M36" i="14"/>
  <c r="M35" i="14"/>
  <c r="M29" i="14"/>
  <c r="M28" i="14"/>
  <c r="M27" i="14"/>
  <c r="M26" i="14"/>
  <c r="M25" i="14"/>
  <c r="M24" i="14"/>
  <c r="M23" i="14"/>
  <c r="M22" i="14"/>
  <c r="M21" i="14"/>
  <c r="M20" i="14"/>
  <c r="M19" i="14"/>
  <c r="M18" i="14"/>
  <c r="M17" i="14"/>
  <c r="M16" i="14"/>
  <c r="M15" i="14"/>
  <c r="M14" i="14"/>
  <c r="M13" i="14"/>
  <c r="M12" i="14"/>
  <c r="M11" i="14"/>
  <c r="M8" i="14"/>
  <c r="M7" i="14"/>
  <c r="M6" i="14"/>
  <c r="M5" i="14"/>
  <c r="M4" i="14"/>
  <c r="M3" i="14"/>
  <c r="P68" i="14"/>
  <c r="P69" i="14"/>
  <c r="P65" i="14"/>
  <c r="P66" i="14"/>
  <c r="N65" i="14"/>
  <c r="Q65" i="14"/>
  <c r="N66" i="14"/>
  <c r="Q66" i="14"/>
  <c r="N68" i="14"/>
  <c r="Q68" i="14"/>
  <c r="N69" i="14"/>
  <c r="Q69" i="14"/>
  <c r="L69" i="14"/>
  <c r="L68" i="14"/>
  <c r="L66" i="14"/>
  <c r="L65" i="14"/>
  <c r="U76" i="15" l="1"/>
  <c r="U77" i="15"/>
  <c r="U79" i="15"/>
  <c r="U80" i="15"/>
  <c r="W76" i="15"/>
  <c r="W77" i="15"/>
  <c r="W79" i="15"/>
  <c r="W80" i="15"/>
  <c r="R80" i="15"/>
  <c r="R79" i="15"/>
  <c r="R77" i="15"/>
  <c r="R76" i="15"/>
  <c r="S74" i="15"/>
  <c r="R74" i="15"/>
  <c r="AC71" i="15"/>
  <c r="AB71" i="15"/>
  <c r="V71" i="15"/>
  <c r="T71" i="15"/>
  <c r="O71" i="15"/>
  <c r="N71" i="15"/>
  <c r="AC70" i="15"/>
  <c r="AB70" i="15"/>
  <c r="V70" i="15"/>
  <c r="T70" i="15"/>
  <c r="O70" i="15"/>
  <c r="N70" i="15"/>
  <c r="AC69" i="15"/>
  <c r="AB69" i="15"/>
  <c r="V69" i="15"/>
  <c r="T69" i="15"/>
  <c r="O69" i="15"/>
  <c r="N69" i="15"/>
  <c r="AC68" i="15"/>
  <c r="AB68" i="15"/>
  <c r="V68" i="15"/>
  <c r="T68" i="15"/>
  <c r="O68" i="15"/>
  <c r="N68" i="15"/>
  <c r="AC67" i="15"/>
  <c r="AB67" i="15"/>
  <c r="V67" i="15"/>
  <c r="T67" i="15"/>
  <c r="O67" i="15"/>
  <c r="N67" i="15"/>
  <c r="AC66" i="15"/>
  <c r="AB66" i="15"/>
  <c r="V66" i="15"/>
  <c r="T66" i="15"/>
  <c r="O66" i="15"/>
  <c r="N66" i="15"/>
  <c r="AC65" i="15"/>
  <c r="AB65" i="15"/>
  <c r="V65" i="15"/>
  <c r="T65" i="15"/>
  <c r="O65" i="15"/>
  <c r="N65" i="15"/>
  <c r="AC64" i="15"/>
  <c r="AB64" i="15"/>
  <c r="V64" i="15"/>
  <c r="T64" i="15"/>
  <c r="O64" i="15"/>
  <c r="N64" i="15"/>
  <c r="AC63" i="15"/>
  <c r="AB63" i="15"/>
  <c r="V63" i="15"/>
  <c r="T63" i="15"/>
  <c r="O63" i="15"/>
  <c r="N63" i="15"/>
  <c r="AC62" i="15"/>
  <c r="AB62" i="15"/>
  <c r="V62" i="15"/>
  <c r="T62" i="15"/>
  <c r="O62" i="15"/>
  <c r="N62" i="15"/>
  <c r="AC61" i="15"/>
  <c r="AB61" i="15"/>
  <c r="V61" i="15"/>
  <c r="T61" i="15"/>
  <c r="O61" i="15"/>
  <c r="N61" i="15"/>
  <c r="AC60" i="15"/>
  <c r="AB60" i="15"/>
  <c r="V60" i="15"/>
  <c r="T60" i="15"/>
  <c r="O60" i="15"/>
  <c r="N60" i="15"/>
  <c r="AC59" i="15"/>
  <c r="AB59" i="15"/>
  <c r="V59" i="15"/>
  <c r="T59" i="15"/>
  <c r="O59" i="15"/>
  <c r="N59" i="15"/>
  <c r="AC58" i="15"/>
  <c r="AB58" i="15"/>
  <c r="V58" i="15"/>
  <c r="T58" i="15"/>
  <c r="O58" i="15"/>
  <c r="N58" i="15"/>
  <c r="AC57" i="15"/>
  <c r="AB57" i="15"/>
  <c r="V57" i="15"/>
  <c r="T57" i="15"/>
  <c r="O57" i="15"/>
  <c r="N57" i="15"/>
  <c r="AC56" i="15"/>
  <c r="AB56" i="15"/>
  <c r="V56" i="15"/>
  <c r="T56" i="15"/>
  <c r="O56" i="15"/>
  <c r="N56" i="15"/>
  <c r="AC55" i="15"/>
  <c r="AB55" i="15"/>
  <c r="V55" i="15"/>
  <c r="T55" i="15"/>
  <c r="O55" i="15"/>
  <c r="N55" i="15"/>
  <c r="AC54" i="15"/>
  <c r="AB54" i="15"/>
  <c r="V54" i="15"/>
  <c r="T54" i="15"/>
  <c r="O54" i="15"/>
  <c r="N54" i="15"/>
  <c r="AC53" i="15"/>
  <c r="AB53" i="15"/>
  <c r="V53" i="15"/>
  <c r="T53" i="15"/>
  <c r="O53" i="15"/>
  <c r="N53" i="15"/>
  <c r="AC52" i="15"/>
  <c r="AB52" i="15"/>
  <c r="V52" i="15"/>
  <c r="T52" i="15"/>
  <c r="O52" i="15"/>
  <c r="N52" i="15"/>
  <c r="AC51" i="15"/>
  <c r="AB51" i="15"/>
  <c r="V51" i="15"/>
  <c r="T51" i="15"/>
  <c r="O51" i="15"/>
  <c r="N51" i="15"/>
  <c r="AC50" i="15"/>
  <c r="AB50" i="15"/>
  <c r="V50" i="15"/>
  <c r="T50" i="15"/>
  <c r="O50" i="15"/>
  <c r="N50" i="15"/>
  <c r="AC49" i="15"/>
  <c r="AB49" i="15"/>
  <c r="V49" i="15"/>
  <c r="T49" i="15"/>
  <c r="O49" i="15"/>
  <c r="N49" i="15"/>
  <c r="AC48" i="15"/>
  <c r="AB48" i="15"/>
  <c r="V48" i="15"/>
  <c r="T48" i="15"/>
  <c r="O48" i="15"/>
  <c r="N48" i="15"/>
  <c r="AC47" i="15"/>
  <c r="AB47" i="15"/>
  <c r="V47" i="15"/>
  <c r="T47" i="15"/>
  <c r="O47" i="15"/>
  <c r="N47" i="15"/>
  <c r="AC46" i="15"/>
  <c r="AB46" i="15"/>
  <c r="V46" i="15"/>
  <c r="T46" i="15"/>
  <c r="O46" i="15"/>
  <c r="N46" i="15"/>
  <c r="AC45" i="15"/>
  <c r="AB45" i="15"/>
  <c r="V45" i="15"/>
  <c r="T45" i="15"/>
  <c r="O45" i="15"/>
  <c r="N45" i="15"/>
  <c r="AC44" i="15"/>
  <c r="AB44" i="15"/>
  <c r="V44" i="15"/>
  <c r="T44" i="15"/>
  <c r="O44" i="15"/>
  <c r="N44" i="15"/>
  <c r="AC43" i="15"/>
  <c r="AB43" i="15"/>
  <c r="V43" i="15"/>
  <c r="T43" i="15"/>
  <c r="O43" i="15"/>
  <c r="N43" i="15"/>
  <c r="AC42" i="15"/>
  <c r="AB42" i="15"/>
  <c r="V42" i="15"/>
  <c r="T42" i="15"/>
  <c r="O42" i="15"/>
  <c r="N42" i="15"/>
  <c r="AC41" i="15"/>
  <c r="AB41" i="15"/>
  <c r="V41" i="15"/>
  <c r="T41" i="15"/>
  <c r="O41" i="15"/>
  <c r="N41" i="15"/>
  <c r="AC40" i="15"/>
  <c r="AB40" i="15"/>
  <c r="V40" i="15"/>
  <c r="T40" i="15"/>
  <c r="O40" i="15"/>
  <c r="N40" i="15"/>
  <c r="AC39" i="15"/>
  <c r="AB39" i="15"/>
  <c r="V39" i="15"/>
  <c r="T39" i="15"/>
  <c r="O39" i="15"/>
  <c r="N39" i="15"/>
  <c r="AC38" i="15"/>
  <c r="AB38" i="15"/>
  <c r="V38" i="15"/>
  <c r="T38" i="15"/>
  <c r="O38" i="15"/>
  <c r="N38" i="15"/>
  <c r="AC37" i="15"/>
  <c r="AB37" i="15"/>
  <c r="V37" i="15"/>
  <c r="T37" i="15"/>
  <c r="O37" i="15"/>
  <c r="N37" i="15"/>
  <c r="AC36" i="15"/>
  <c r="AB36" i="15"/>
  <c r="V36" i="15"/>
  <c r="V79" i="15" s="1"/>
  <c r="T36" i="15"/>
  <c r="T79" i="15" s="1"/>
  <c r="O36" i="15"/>
  <c r="N36" i="15"/>
  <c r="AC35" i="15"/>
  <c r="AB35" i="15"/>
  <c r="V35" i="15"/>
  <c r="T35" i="15"/>
  <c r="O35" i="15"/>
  <c r="O79" i="15" s="1"/>
  <c r="P79" i="15" s="1"/>
  <c r="N35" i="15"/>
  <c r="AC33" i="15"/>
  <c r="AB33" i="15"/>
  <c r="V33" i="15"/>
  <c r="T33" i="15"/>
  <c r="O33" i="15"/>
  <c r="N33" i="15"/>
  <c r="AC32" i="15"/>
  <c r="AB32" i="15"/>
  <c r="V32" i="15"/>
  <c r="T32" i="15"/>
  <c r="O32" i="15"/>
  <c r="N32" i="15"/>
  <c r="AC31" i="15"/>
  <c r="AB31" i="15"/>
  <c r="V31" i="15"/>
  <c r="T31" i="15"/>
  <c r="O31" i="15"/>
  <c r="N31" i="15"/>
  <c r="AC30" i="15"/>
  <c r="AB30" i="15"/>
  <c r="V30" i="15"/>
  <c r="T30" i="15"/>
  <c r="O30" i="15"/>
  <c r="N30" i="15"/>
  <c r="AC29" i="15"/>
  <c r="AB29" i="15"/>
  <c r="V29" i="15"/>
  <c r="T29" i="15"/>
  <c r="O29" i="15"/>
  <c r="N29" i="15"/>
  <c r="AC28" i="15"/>
  <c r="AB28" i="15"/>
  <c r="V28" i="15"/>
  <c r="T28" i="15"/>
  <c r="O28" i="15"/>
  <c r="N28" i="15"/>
  <c r="AC27" i="15"/>
  <c r="AB27" i="15"/>
  <c r="V27" i="15"/>
  <c r="T27" i="15"/>
  <c r="O27" i="15"/>
  <c r="N27" i="15"/>
  <c r="AC25" i="15"/>
  <c r="AB25" i="15"/>
  <c r="V25" i="15"/>
  <c r="T25" i="15"/>
  <c r="O25" i="15"/>
  <c r="N25" i="15"/>
  <c r="AC24" i="15"/>
  <c r="AB24" i="15"/>
  <c r="V24" i="15"/>
  <c r="O24" i="15"/>
  <c r="N24" i="15"/>
  <c r="AC23" i="15"/>
  <c r="AB23" i="15"/>
  <c r="V23" i="15"/>
  <c r="T23" i="15"/>
  <c r="O23" i="15"/>
  <c r="N23" i="15"/>
  <c r="AC22" i="15"/>
  <c r="AB22" i="15"/>
  <c r="V22" i="15"/>
  <c r="T22" i="15"/>
  <c r="O22" i="15"/>
  <c r="N22" i="15"/>
  <c r="AC21" i="15"/>
  <c r="AB21" i="15"/>
  <c r="V21" i="15"/>
  <c r="T21" i="15"/>
  <c r="O21" i="15"/>
  <c r="N21" i="15"/>
  <c r="AC20" i="15"/>
  <c r="AB20" i="15"/>
  <c r="V20" i="15"/>
  <c r="T20" i="15"/>
  <c r="O20" i="15"/>
  <c r="N20" i="15"/>
  <c r="AC19" i="15"/>
  <c r="AB19" i="15"/>
  <c r="V19" i="15"/>
  <c r="T19" i="15"/>
  <c r="O19" i="15"/>
  <c r="N19" i="15"/>
  <c r="AC18" i="15"/>
  <c r="AB18" i="15"/>
  <c r="V18" i="15"/>
  <c r="T18" i="15"/>
  <c r="O18" i="15"/>
  <c r="N18" i="15"/>
  <c r="AC14" i="15"/>
  <c r="AB14" i="15"/>
  <c r="V14" i="15"/>
  <c r="O14" i="15"/>
  <c r="N14" i="15"/>
  <c r="AC13" i="15"/>
  <c r="AB13" i="15"/>
  <c r="V13" i="15"/>
  <c r="T13" i="15"/>
  <c r="O13" i="15"/>
  <c r="N13" i="15"/>
  <c r="AC12" i="15"/>
  <c r="AB12" i="15"/>
  <c r="V12" i="15"/>
  <c r="T12" i="15"/>
  <c r="O12" i="15"/>
  <c r="N12" i="15"/>
  <c r="AC11" i="15"/>
  <c r="AB11" i="15"/>
  <c r="V11" i="15"/>
  <c r="T11" i="15"/>
  <c r="O11" i="15"/>
  <c r="N11" i="15"/>
  <c r="AC10" i="15"/>
  <c r="AB10" i="15"/>
  <c r="V10" i="15"/>
  <c r="T10" i="15"/>
  <c r="O10" i="15"/>
  <c r="N10" i="15"/>
  <c r="AC9" i="15"/>
  <c r="AB9" i="15"/>
  <c r="V9" i="15"/>
  <c r="T9" i="15"/>
  <c r="O9" i="15"/>
  <c r="N9" i="15"/>
  <c r="AC8" i="15"/>
  <c r="AB8" i="15"/>
  <c r="V8" i="15"/>
  <c r="T8" i="15"/>
  <c r="O8" i="15"/>
  <c r="N8" i="15"/>
  <c r="AC7" i="15"/>
  <c r="AB7" i="15"/>
  <c r="V7" i="15"/>
  <c r="T7" i="15"/>
  <c r="O7" i="15"/>
  <c r="N7" i="15"/>
  <c r="AC6" i="15"/>
  <c r="AB6" i="15"/>
  <c r="V6" i="15"/>
  <c r="T6" i="15"/>
  <c r="O6" i="15"/>
  <c r="N6" i="15"/>
  <c r="AC5" i="15"/>
  <c r="AB5" i="15"/>
  <c r="V5" i="15"/>
  <c r="V77" i="15" s="1"/>
  <c r="T5" i="15"/>
  <c r="T76" i="15" s="1"/>
  <c r="O5" i="15"/>
  <c r="N5" i="15"/>
  <c r="AC4" i="15"/>
  <c r="AB4" i="15"/>
  <c r="V4" i="15"/>
  <c r="T4" i="15"/>
  <c r="O4" i="15"/>
  <c r="N4" i="15"/>
  <c r="AC3" i="15"/>
  <c r="AB3" i="15"/>
  <c r="V3" i="15"/>
  <c r="T3" i="15"/>
  <c r="O3" i="15"/>
  <c r="N3" i="15"/>
  <c r="O62" i="14"/>
  <c r="M62" i="14"/>
  <c r="O61" i="14"/>
  <c r="O60" i="14"/>
  <c r="O59" i="14"/>
  <c r="O58" i="14"/>
  <c r="O57" i="14"/>
  <c r="O56" i="14"/>
  <c r="O55" i="14"/>
  <c r="O54" i="14"/>
  <c r="O53" i="14"/>
  <c r="O52" i="14"/>
  <c r="O51" i="14"/>
  <c r="O50" i="14"/>
  <c r="O49" i="14"/>
  <c r="O48" i="14"/>
  <c r="O47" i="14"/>
  <c r="O46" i="14"/>
  <c r="O45" i="14"/>
  <c r="O44" i="14"/>
  <c r="O43" i="14"/>
  <c r="O42" i="14"/>
  <c r="O41" i="14"/>
  <c r="O40" i="14"/>
  <c r="O39" i="14"/>
  <c r="O38" i="14"/>
  <c r="O37" i="14"/>
  <c r="O36" i="14"/>
  <c r="O35" i="14"/>
  <c r="O29" i="14"/>
  <c r="O28" i="14"/>
  <c r="O27" i="14"/>
  <c r="O26" i="14"/>
  <c r="O25" i="14"/>
  <c r="O24" i="14"/>
  <c r="O23" i="14"/>
  <c r="O22" i="14"/>
  <c r="O21" i="14"/>
  <c r="O20" i="14"/>
  <c r="O19" i="14"/>
  <c r="O18" i="14"/>
  <c r="O17" i="14"/>
  <c r="O16" i="14"/>
  <c r="O15" i="14"/>
  <c r="O14" i="14"/>
  <c r="O13" i="14"/>
  <c r="O12" i="14"/>
  <c r="O11" i="14"/>
  <c r="O10" i="14"/>
  <c r="O9" i="14"/>
  <c r="O8" i="14"/>
  <c r="O7" i="14"/>
  <c r="O6" i="14"/>
  <c r="O5" i="14"/>
  <c r="O4" i="14"/>
  <c r="O3" i="14"/>
  <c r="M66" i="14" l="1"/>
  <c r="M65" i="14"/>
  <c r="I69" i="14"/>
  <c r="J69" i="14" s="1"/>
  <c r="I68" i="14"/>
  <c r="J68" i="14" s="1"/>
  <c r="M69" i="14"/>
  <c r="M68" i="14"/>
  <c r="I66" i="14"/>
  <c r="J66" i="14" s="1"/>
  <c r="I65" i="14"/>
  <c r="J65" i="14" s="1"/>
  <c r="O66" i="14"/>
  <c r="O65" i="14"/>
  <c r="O69" i="14"/>
  <c r="O68" i="14"/>
  <c r="V76" i="15"/>
  <c r="O77" i="15"/>
  <c r="P77" i="15" s="1"/>
  <c r="AC74" i="15"/>
  <c r="T80" i="15"/>
  <c r="T77" i="15"/>
  <c r="T74" i="15"/>
  <c r="V80" i="15"/>
  <c r="O76" i="15"/>
  <c r="P76" i="15" s="1"/>
  <c r="O74" i="15"/>
  <c r="O80" i="15"/>
  <c r="P80" i="15" s="1"/>
  <c r="O71" i="1"/>
  <c r="R80" i="1"/>
  <c r="R79" i="1"/>
  <c r="R77" i="1"/>
  <c r="R76" i="1"/>
  <c r="U80" i="1"/>
  <c r="W80" i="1"/>
  <c r="U77" i="1"/>
  <c r="W77" i="1"/>
  <c r="W79" i="1"/>
  <c r="W76" i="1"/>
  <c r="U79" i="1"/>
  <c r="AC63" i="1"/>
  <c r="AC71" i="1"/>
  <c r="AC70" i="1"/>
  <c r="AC69" i="1"/>
  <c r="AC68" i="1"/>
  <c r="AC67" i="1"/>
  <c r="AC66" i="1"/>
  <c r="AC65" i="1"/>
  <c r="AC64" i="1"/>
  <c r="AC62" i="1"/>
  <c r="AC61" i="1"/>
  <c r="AC60" i="1"/>
  <c r="AC59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V69" i="1"/>
  <c r="V70" i="1"/>
  <c r="V71" i="1"/>
  <c r="T71" i="1"/>
  <c r="T70" i="1"/>
  <c r="T69" i="1"/>
  <c r="T68" i="1"/>
  <c r="T67" i="1"/>
  <c r="T66" i="1"/>
  <c r="T65" i="1"/>
  <c r="T64" i="1"/>
  <c r="T63" i="1"/>
  <c r="O69" i="1"/>
  <c r="O70" i="1"/>
  <c r="N69" i="1"/>
  <c r="N70" i="1"/>
  <c r="N71" i="1"/>
  <c r="V68" i="1"/>
  <c r="R74" i="1" l="1"/>
  <c r="V65" i="1" l="1"/>
  <c r="V66" i="1"/>
  <c r="V67" i="1"/>
  <c r="V64" i="1"/>
  <c r="V63" i="1"/>
  <c r="N68" i="1"/>
  <c r="O68" i="1"/>
  <c r="N64" i="1" l="1"/>
  <c r="O64" i="1"/>
  <c r="N65" i="1"/>
  <c r="O65" i="1"/>
  <c r="N66" i="1"/>
  <c r="O66" i="1"/>
  <c r="N67" i="1"/>
  <c r="O67" i="1"/>
  <c r="N63" i="1"/>
  <c r="O63" i="1"/>
  <c r="V62" i="1" l="1"/>
  <c r="T62" i="1"/>
  <c r="N62" i="1"/>
  <c r="O62" i="1"/>
  <c r="S74" i="1" l="1"/>
  <c r="N61" i="1" l="1"/>
  <c r="O61" i="1"/>
  <c r="V61" i="1"/>
  <c r="T61" i="1"/>
  <c r="V60" i="1"/>
  <c r="T60" i="1"/>
  <c r="N60" i="1"/>
  <c r="O60" i="1"/>
  <c r="AC58" i="1" l="1"/>
  <c r="AB59" i="1"/>
  <c r="AB58" i="1"/>
  <c r="V59" i="1"/>
  <c r="T59" i="1"/>
  <c r="T58" i="1"/>
  <c r="V58" i="1"/>
  <c r="O59" i="1"/>
  <c r="O58" i="1"/>
  <c r="N58" i="1"/>
  <c r="N59" i="1"/>
  <c r="AB57" i="1"/>
  <c r="AB56" i="1"/>
  <c r="AB55" i="1"/>
  <c r="AB54" i="1"/>
  <c r="AB53" i="1"/>
  <c r="AB52" i="1"/>
  <c r="AB51" i="1"/>
  <c r="AC57" i="1"/>
  <c r="AC56" i="1"/>
  <c r="AC55" i="1"/>
  <c r="AC54" i="1"/>
  <c r="AC53" i="1"/>
  <c r="AC51" i="1"/>
  <c r="AC52" i="1"/>
  <c r="AC50" i="1"/>
  <c r="AB50" i="1"/>
  <c r="V57" i="1"/>
  <c r="T57" i="1"/>
  <c r="V56" i="1"/>
  <c r="T56" i="1"/>
  <c r="V55" i="1"/>
  <c r="T55" i="1"/>
  <c r="V54" i="1"/>
  <c r="T54" i="1"/>
  <c r="T53" i="1"/>
  <c r="T52" i="1"/>
  <c r="V53" i="1"/>
  <c r="V52" i="1"/>
  <c r="N52" i="1"/>
  <c r="O52" i="1"/>
  <c r="N53" i="1"/>
  <c r="O53" i="1"/>
  <c r="N54" i="1"/>
  <c r="O54" i="1"/>
  <c r="N55" i="1"/>
  <c r="O55" i="1"/>
  <c r="N56" i="1"/>
  <c r="O56" i="1"/>
  <c r="N57" i="1"/>
  <c r="O57" i="1"/>
  <c r="U76" i="1"/>
  <c r="V51" i="1"/>
  <c r="T50" i="1"/>
  <c r="T51" i="1"/>
  <c r="O51" i="1"/>
  <c r="N51" i="1"/>
  <c r="AC39" i="1"/>
  <c r="AB39" i="1"/>
  <c r="AB40" i="1"/>
  <c r="V39" i="1"/>
  <c r="T39" i="1"/>
  <c r="T38" i="1"/>
  <c r="N39" i="1"/>
  <c r="O39" i="1"/>
  <c r="AC49" i="1"/>
  <c r="AC48" i="1"/>
  <c r="AC47" i="1"/>
  <c r="AC46" i="1"/>
  <c r="AB49" i="1"/>
  <c r="AB48" i="1"/>
  <c r="AB47" i="1"/>
  <c r="V42" i="1"/>
  <c r="V43" i="1"/>
  <c r="V44" i="1"/>
  <c r="V45" i="1"/>
  <c r="V46" i="1"/>
  <c r="V47" i="1"/>
  <c r="V48" i="1"/>
  <c r="V49" i="1"/>
  <c r="V50" i="1"/>
  <c r="T49" i="1"/>
  <c r="T48" i="1"/>
  <c r="T47" i="1"/>
  <c r="T46" i="1"/>
  <c r="T45" i="1"/>
  <c r="T44" i="1"/>
  <c r="T43" i="1"/>
  <c r="T42" i="1"/>
  <c r="T41" i="1"/>
  <c r="T40" i="1"/>
  <c r="T37" i="1"/>
  <c r="T36" i="1"/>
  <c r="V41" i="1"/>
  <c r="V40" i="1"/>
  <c r="V38" i="1"/>
  <c r="V37" i="1"/>
  <c r="V36" i="1"/>
  <c r="N50" i="1"/>
  <c r="O50" i="1"/>
  <c r="N49" i="1"/>
  <c r="O49" i="1"/>
  <c r="N48" i="1"/>
  <c r="O48" i="1"/>
  <c r="T33" i="1"/>
  <c r="AC45" i="1"/>
  <c r="AB46" i="1"/>
  <c r="AB45" i="1"/>
  <c r="AC44" i="1"/>
  <c r="AC43" i="1"/>
  <c r="AC42" i="1"/>
  <c r="AC41" i="1"/>
  <c r="AC40" i="1"/>
  <c r="AC38" i="1"/>
  <c r="AC37" i="1"/>
  <c r="AC36" i="1"/>
  <c r="AC35" i="1"/>
  <c r="AC33" i="1"/>
  <c r="AC32" i="1"/>
  <c r="AB44" i="1"/>
  <c r="AB43" i="1"/>
  <c r="AB42" i="1"/>
  <c r="AB41" i="1"/>
  <c r="AB38" i="1"/>
  <c r="AB37" i="1"/>
  <c r="AB36" i="1"/>
  <c r="AB35" i="1"/>
  <c r="AB33" i="1"/>
  <c r="AB32" i="1"/>
  <c r="AC31" i="1"/>
  <c r="AB31" i="1"/>
  <c r="O36" i="1"/>
  <c r="O37" i="1"/>
  <c r="O38" i="1"/>
  <c r="O40" i="1"/>
  <c r="O41" i="1"/>
  <c r="O42" i="1"/>
  <c r="O43" i="1"/>
  <c r="O44" i="1"/>
  <c r="O45" i="1"/>
  <c r="O46" i="1"/>
  <c r="O47" i="1"/>
  <c r="N37" i="1"/>
  <c r="N36" i="1"/>
  <c r="N40" i="1"/>
  <c r="N41" i="1"/>
  <c r="N42" i="1"/>
  <c r="N43" i="1"/>
  <c r="N44" i="1"/>
  <c r="N45" i="1"/>
  <c r="N46" i="1"/>
  <c r="N47" i="1"/>
  <c r="N38" i="1"/>
  <c r="V35" i="1"/>
  <c r="T35" i="1"/>
  <c r="O35" i="1"/>
  <c r="N35" i="1"/>
  <c r="V33" i="1"/>
  <c r="O33" i="1"/>
  <c r="N33" i="1"/>
  <c r="V32" i="1"/>
  <c r="T32" i="1"/>
  <c r="O32" i="1"/>
  <c r="N32" i="1"/>
  <c r="V31" i="1"/>
  <c r="T31" i="1"/>
  <c r="O31" i="1"/>
  <c r="N31" i="1"/>
  <c r="AC30" i="1"/>
  <c r="AB30" i="1"/>
  <c r="V30" i="1"/>
  <c r="T30" i="1"/>
  <c r="O30" i="1"/>
  <c r="N30" i="1"/>
  <c r="AC29" i="1"/>
  <c r="AB29" i="1"/>
  <c r="V29" i="1"/>
  <c r="T29" i="1"/>
  <c r="O29" i="1"/>
  <c r="N29" i="1"/>
  <c r="AC28" i="1"/>
  <c r="AB28" i="1"/>
  <c r="V28" i="1"/>
  <c r="T28" i="1"/>
  <c r="O28" i="1"/>
  <c r="N28" i="1"/>
  <c r="AC27" i="1"/>
  <c r="AB27" i="1"/>
  <c r="V27" i="1"/>
  <c r="T27" i="1"/>
  <c r="O27" i="1"/>
  <c r="N27" i="1"/>
  <c r="AC25" i="1"/>
  <c r="AB25" i="1"/>
  <c r="V25" i="1"/>
  <c r="T25" i="1"/>
  <c r="O25" i="1"/>
  <c r="N25" i="1"/>
  <c r="AC24" i="1"/>
  <c r="AB24" i="1"/>
  <c r="V24" i="1"/>
  <c r="O24" i="1"/>
  <c r="N24" i="1"/>
  <c r="AC23" i="1"/>
  <c r="AB23" i="1"/>
  <c r="V23" i="1"/>
  <c r="T23" i="1"/>
  <c r="O23" i="1"/>
  <c r="N23" i="1"/>
  <c r="AC22" i="1"/>
  <c r="AB22" i="1"/>
  <c r="V22" i="1"/>
  <c r="T22" i="1"/>
  <c r="O22" i="1"/>
  <c r="N22" i="1"/>
  <c r="AC21" i="1"/>
  <c r="AB21" i="1"/>
  <c r="V21" i="1"/>
  <c r="T21" i="1"/>
  <c r="O21" i="1"/>
  <c r="N21" i="1"/>
  <c r="AC20" i="1"/>
  <c r="AB20" i="1"/>
  <c r="V20" i="1"/>
  <c r="T20" i="1"/>
  <c r="O20" i="1"/>
  <c r="N20" i="1"/>
  <c r="AC19" i="1"/>
  <c r="AB19" i="1"/>
  <c r="V19" i="1"/>
  <c r="T19" i="1"/>
  <c r="O19" i="1"/>
  <c r="N19" i="1"/>
  <c r="AC18" i="1"/>
  <c r="AB18" i="1"/>
  <c r="V18" i="1"/>
  <c r="T18" i="1"/>
  <c r="O18" i="1"/>
  <c r="N18" i="1"/>
  <c r="W16" i="1"/>
  <c r="U16" i="1"/>
  <c r="R16" i="1"/>
  <c r="W15" i="1"/>
  <c r="U15" i="1"/>
  <c r="R15" i="1"/>
  <c r="AC14" i="1"/>
  <c r="AB14" i="1"/>
  <c r="V14" i="1"/>
  <c r="O14" i="1"/>
  <c r="N14" i="1"/>
  <c r="AC13" i="1"/>
  <c r="AB13" i="1"/>
  <c r="V13" i="1"/>
  <c r="T13" i="1"/>
  <c r="O13" i="1"/>
  <c r="N13" i="1"/>
  <c r="AC12" i="1"/>
  <c r="AB12" i="1"/>
  <c r="V12" i="1"/>
  <c r="T12" i="1"/>
  <c r="O12" i="1"/>
  <c r="N12" i="1"/>
  <c r="AC11" i="1"/>
  <c r="AB11" i="1"/>
  <c r="V11" i="1"/>
  <c r="T11" i="1"/>
  <c r="O11" i="1"/>
  <c r="N11" i="1"/>
  <c r="AC10" i="1"/>
  <c r="AB10" i="1"/>
  <c r="V10" i="1"/>
  <c r="T10" i="1"/>
  <c r="O10" i="1"/>
  <c r="N10" i="1"/>
  <c r="AC9" i="1"/>
  <c r="AB9" i="1"/>
  <c r="V9" i="1"/>
  <c r="T9" i="1"/>
  <c r="O9" i="1"/>
  <c r="N9" i="1"/>
  <c r="AC8" i="1"/>
  <c r="AB8" i="1"/>
  <c r="V8" i="1"/>
  <c r="T8" i="1"/>
  <c r="O8" i="1"/>
  <c r="N8" i="1"/>
  <c r="AC7" i="1"/>
  <c r="AB7" i="1"/>
  <c r="V7" i="1"/>
  <c r="T7" i="1"/>
  <c r="O7" i="1"/>
  <c r="N7" i="1"/>
  <c r="AC6" i="1"/>
  <c r="AB6" i="1"/>
  <c r="V6" i="1"/>
  <c r="T6" i="1"/>
  <c r="O6" i="1"/>
  <c r="N6" i="1"/>
  <c r="AC5" i="1"/>
  <c r="AB5" i="1"/>
  <c r="V5" i="1"/>
  <c r="T5" i="1"/>
  <c r="O5" i="1"/>
  <c r="N5" i="1"/>
  <c r="AC4" i="1"/>
  <c r="AB4" i="1"/>
  <c r="V4" i="1"/>
  <c r="T4" i="1"/>
  <c r="O4" i="1"/>
  <c r="N4" i="1"/>
  <c r="AC3" i="1"/>
  <c r="AB3" i="1"/>
  <c r="V3" i="1"/>
  <c r="T3" i="1"/>
  <c r="O3" i="1"/>
  <c r="N3" i="1"/>
  <c r="O76" i="1" l="1"/>
  <c r="P76" i="1" s="1"/>
  <c r="O77" i="1"/>
  <c r="P77" i="1" s="1"/>
  <c r="O79" i="1"/>
  <c r="P79" i="1" s="1"/>
  <c r="O80" i="1"/>
  <c r="P80" i="1" s="1"/>
  <c r="T76" i="1"/>
  <c r="T77" i="1"/>
  <c r="V79" i="1"/>
  <c r="V80" i="1"/>
  <c r="V77" i="1"/>
  <c r="V76" i="1"/>
  <c r="T79" i="1"/>
  <c r="T80" i="1"/>
  <c r="O74" i="1"/>
  <c r="T15" i="1"/>
  <c r="V16" i="1"/>
  <c r="O16" i="1"/>
  <c r="O15" i="1"/>
  <c r="T74" i="1"/>
  <c r="AC74" i="1"/>
  <c r="T16" i="1"/>
  <c r="V15" i="1"/>
  <c r="Q15" i="1" l="1"/>
</calcChain>
</file>

<file path=xl/sharedStrings.xml><?xml version="1.0" encoding="utf-8"?>
<sst xmlns="http://schemas.openxmlformats.org/spreadsheetml/2006/main" count="997" uniqueCount="234">
  <si>
    <t>江川　愛美</t>
    <rPh sb="0" eb="2">
      <t>エガワ</t>
    </rPh>
    <rPh sb="3" eb="5">
      <t>マナミ</t>
    </rPh>
    <phoneticPr fontId="1"/>
  </si>
  <si>
    <t>西川　泰生</t>
    <rPh sb="0" eb="2">
      <t>ニシカワ</t>
    </rPh>
    <rPh sb="3" eb="4">
      <t>ヤス</t>
    </rPh>
    <rPh sb="4" eb="5">
      <t>ナマ</t>
    </rPh>
    <phoneticPr fontId="1"/>
  </si>
  <si>
    <t>及川　総一郎</t>
    <rPh sb="0" eb="2">
      <t>オイカワ</t>
    </rPh>
    <rPh sb="3" eb="6">
      <t>ソウイチロウ</t>
    </rPh>
    <phoneticPr fontId="1"/>
  </si>
  <si>
    <t>左下葉</t>
    <rPh sb="0" eb="1">
      <t>ヒダリ</t>
    </rPh>
    <rPh sb="1" eb="2">
      <t>シタ</t>
    </rPh>
    <rPh sb="2" eb="3">
      <t>ハ</t>
    </rPh>
    <phoneticPr fontId="1"/>
  </si>
  <si>
    <t>右下葉</t>
    <rPh sb="0" eb="1">
      <t>ミギ</t>
    </rPh>
    <rPh sb="1" eb="2">
      <t>シタ</t>
    </rPh>
    <rPh sb="2" eb="3">
      <t>ハ</t>
    </rPh>
    <phoneticPr fontId="1"/>
  </si>
  <si>
    <t>右中葉</t>
    <rPh sb="0" eb="1">
      <t>ミギ</t>
    </rPh>
    <rPh sb="1" eb="2">
      <t>ナカ</t>
    </rPh>
    <rPh sb="2" eb="3">
      <t>ハ</t>
    </rPh>
    <phoneticPr fontId="1"/>
  </si>
  <si>
    <t>手術日</t>
    <rPh sb="0" eb="2">
      <t>シュジュツ</t>
    </rPh>
    <rPh sb="2" eb="3">
      <t>ビ</t>
    </rPh>
    <phoneticPr fontId="1"/>
  </si>
  <si>
    <t>術時年齢</t>
    <rPh sb="0" eb="1">
      <t>ジュツ</t>
    </rPh>
    <rPh sb="1" eb="2">
      <t>ジ</t>
    </rPh>
    <rPh sb="2" eb="4">
      <t>ネンレイ</t>
    </rPh>
    <phoneticPr fontId="1"/>
  </si>
  <si>
    <t>手術時間</t>
    <rPh sb="0" eb="2">
      <t>シュジュツ</t>
    </rPh>
    <rPh sb="2" eb="4">
      <t>ジカン</t>
    </rPh>
    <phoneticPr fontId="1"/>
  </si>
  <si>
    <t>肺分画症</t>
    <rPh sb="0" eb="1">
      <t>ハイ</t>
    </rPh>
    <rPh sb="1" eb="2">
      <t>ブン</t>
    </rPh>
    <rPh sb="2" eb="3">
      <t>ガ</t>
    </rPh>
    <rPh sb="3" eb="4">
      <t>ショウ</t>
    </rPh>
    <phoneticPr fontId="1"/>
  </si>
  <si>
    <t>CCAM</t>
    <phoneticPr fontId="1"/>
  </si>
  <si>
    <t>ID</t>
    <phoneticPr fontId="1"/>
  </si>
  <si>
    <t>名前</t>
    <rPh sb="0" eb="2">
      <t>ナマエ</t>
    </rPh>
    <phoneticPr fontId="1"/>
  </si>
  <si>
    <t>DOB</t>
    <phoneticPr fontId="1"/>
  </si>
  <si>
    <t>馬場　百佳</t>
    <rPh sb="0" eb="2">
      <t>ババ</t>
    </rPh>
    <rPh sb="3" eb="4">
      <t>ヒャク</t>
    </rPh>
    <phoneticPr fontId="1"/>
  </si>
  <si>
    <t>○</t>
    <phoneticPr fontId="1"/>
  </si>
  <si>
    <t>×</t>
    <phoneticPr fontId="1"/>
  </si>
  <si>
    <t>Mean</t>
    <phoneticPr fontId="1"/>
  </si>
  <si>
    <t>SD</t>
    <phoneticPr fontId="1"/>
  </si>
  <si>
    <t>椚　   陸人</t>
    <rPh sb="0" eb="1">
      <t>クヌギ</t>
    </rPh>
    <rPh sb="5" eb="6">
      <t>リク</t>
    </rPh>
    <rPh sb="6" eb="7">
      <t>ヒト</t>
    </rPh>
    <phoneticPr fontId="1"/>
  </si>
  <si>
    <t>山崎　貴恵</t>
    <rPh sb="0" eb="2">
      <t>ヤマザキ</t>
    </rPh>
    <rPh sb="3" eb="5">
      <t>キエ</t>
    </rPh>
    <phoneticPr fontId="1"/>
  </si>
  <si>
    <t>北湯口　優太</t>
    <rPh sb="0" eb="1">
      <t>キタ</t>
    </rPh>
    <rPh sb="1" eb="2">
      <t>ユ</t>
    </rPh>
    <rPh sb="2" eb="3">
      <t>グチ</t>
    </rPh>
    <rPh sb="4" eb="6">
      <t>ユウタ</t>
    </rPh>
    <phoneticPr fontId="1"/>
  </si>
  <si>
    <t>右中下葉</t>
    <rPh sb="0" eb="1">
      <t>ミギ</t>
    </rPh>
    <rPh sb="1" eb="2">
      <t>チュウ</t>
    </rPh>
    <rPh sb="2" eb="3">
      <t>シタ</t>
    </rPh>
    <rPh sb="3" eb="4">
      <t>ハ</t>
    </rPh>
    <phoneticPr fontId="1"/>
  </si>
  <si>
    <t>新海　れいみ</t>
    <rPh sb="0" eb="2">
      <t>シンカイ</t>
    </rPh>
    <phoneticPr fontId="1"/>
  </si>
  <si>
    <t>CCAM</t>
    <phoneticPr fontId="1"/>
  </si>
  <si>
    <t>小開胸併用</t>
    <rPh sb="0" eb="1">
      <t>ショウ</t>
    </rPh>
    <rPh sb="1" eb="2">
      <t>ヒラ</t>
    </rPh>
    <rPh sb="2" eb="3">
      <t>ムネ</t>
    </rPh>
    <rPh sb="3" eb="5">
      <t>ヘイヨウ</t>
    </rPh>
    <phoneticPr fontId="1"/>
  </si>
  <si>
    <t>船迫　龍斗</t>
    <rPh sb="0" eb="1">
      <t>フネ</t>
    </rPh>
    <rPh sb="1" eb="2">
      <t>サコ</t>
    </rPh>
    <rPh sb="3" eb="4">
      <t>リュウ</t>
    </rPh>
    <rPh sb="4" eb="5">
      <t>ハカル</t>
    </rPh>
    <phoneticPr fontId="1"/>
  </si>
  <si>
    <t>栗原　月穂</t>
    <rPh sb="0" eb="2">
      <t>クリハラ</t>
    </rPh>
    <rPh sb="3" eb="4">
      <t>ツキ</t>
    </rPh>
    <rPh sb="4" eb="5">
      <t>ホ</t>
    </rPh>
    <phoneticPr fontId="1"/>
  </si>
  <si>
    <t>Int seque</t>
    <phoneticPr fontId="1"/>
  </si>
  <si>
    <t>Patho Dx</t>
    <phoneticPr fontId="1"/>
  </si>
  <si>
    <t>Ext seque</t>
    <phoneticPr fontId="1"/>
  </si>
  <si>
    <t>Int seque</t>
    <phoneticPr fontId="1"/>
  </si>
  <si>
    <t>Bronch Cys</t>
    <phoneticPr fontId="1"/>
  </si>
  <si>
    <t>上ノ茗　広希</t>
    <rPh sb="0" eb="1">
      <t>ウエ</t>
    </rPh>
    <rPh sb="2" eb="3">
      <t>メイ</t>
    </rPh>
    <rPh sb="4" eb="5">
      <t>ヒロ</t>
    </rPh>
    <phoneticPr fontId="1"/>
  </si>
  <si>
    <t>飯田　すずな</t>
    <rPh sb="0" eb="2">
      <t>イイダ</t>
    </rPh>
    <phoneticPr fontId="1"/>
  </si>
  <si>
    <t>右中葉</t>
    <rPh sb="0" eb="1">
      <t>ミギ</t>
    </rPh>
    <rPh sb="1" eb="2">
      <t>チュウ</t>
    </rPh>
    <rPh sb="2" eb="3">
      <t>ハ</t>
    </rPh>
    <phoneticPr fontId="1"/>
  </si>
  <si>
    <t>左上葉</t>
    <rPh sb="0" eb="1">
      <t>ヒダリ</t>
    </rPh>
    <rPh sb="1" eb="2">
      <t>ウエ</t>
    </rPh>
    <rPh sb="2" eb="3">
      <t>ハ</t>
    </rPh>
    <phoneticPr fontId="1"/>
  </si>
  <si>
    <t>北野　さくら　</t>
    <rPh sb="0" eb="1">
      <t>キタ</t>
    </rPh>
    <rPh sb="1" eb="2">
      <t>ノ</t>
    </rPh>
    <phoneticPr fontId="1"/>
  </si>
  <si>
    <t>1mm CT</t>
    <phoneticPr fontId="1"/>
  </si>
  <si>
    <t>Blood loss</t>
    <phoneticPr fontId="1"/>
  </si>
  <si>
    <t>ドレーン抜</t>
    <rPh sb="4" eb="5">
      <t>ヌ</t>
    </rPh>
    <phoneticPr fontId="1"/>
  </si>
  <si>
    <t>退院日数</t>
    <rPh sb="0" eb="2">
      <t>タイイン</t>
    </rPh>
    <rPh sb="2" eb="4">
      <t>ニッスウ</t>
    </rPh>
    <phoneticPr fontId="1"/>
  </si>
  <si>
    <t>山田　琳太郎</t>
    <rPh sb="0" eb="2">
      <t>ヤマダ</t>
    </rPh>
    <rPh sb="3" eb="6">
      <t>リンタロウ</t>
    </rPh>
    <phoneticPr fontId="1"/>
  </si>
  <si>
    <t>右上葉</t>
    <rPh sb="0" eb="1">
      <t>ミギ</t>
    </rPh>
    <rPh sb="1" eb="2">
      <t>ウエ</t>
    </rPh>
    <rPh sb="2" eb="3">
      <t>ハ</t>
    </rPh>
    <phoneticPr fontId="1"/>
  </si>
  <si>
    <t>鶴田　李音</t>
    <rPh sb="0" eb="2">
      <t>ツルタ</t>
    </rPh>
    <rPh sb="3" eb="4">
      <t>リ</t>
    </rPh>
    <rPh sb="4" eb="5">
      <t>オト</t>
    </rPh>
    <phoneticPr fontId="1"/>
  </si>
  <si>
    <t>青木　大祐</t>
    <rPh sb="0" eb="2">
      <t>アオキ</t>
    </rPh>
    <rPh sb="3" eb="4">
      <t>ダイ</t>
    </rPh>
    <rPh sb="4" eb="5">
      <t>スケ</t>
    </rPh>
    <phoneticPr fontId="1"/>
  </si>
  <si>
    <t>×</t>
    <phoneticPr fontId="1"/>
  </si>
  <si>
    <t>実川　リオン</t>
    <rPh sb="0" eb="2">
      <t>ジツカワ</t>
    </rPh>
    <phoneticPr fontId="1"/>
  </si>
  <si>
    <t>1mm CT</t>
    <phoneticPr fontId="1"/>
  </si>
  <si>
    <t>Sd</t>
    <phoneticPr fontId="1"/>
  </si>
  <si>
    <t>Enseal</t>
    <phoneticPr fontId="1"/>
  </si>
  <si>
    <t>気管嚢胞</t>
    <rPh sb="0" eb="2">
      <t>キカン</t>
    </rPh>
    <rPh sb="2" eb="4">
      <t>ノウホウ</t>
    </rPh>
    <phoneticPr fontId="1"/>
  </si>
  <si>
    <t>mean</t>
    <phoneticPr fontId="1"/>
  </si>
  <si>
    <t>sd</t>
    <phoneticPr fontId="1"/>
  </si>
  <si>
    <t>戸島　杏奈</t>
    <rPh sb="0" eb="2">
      <t>トジマ</t>
    </rPh>
    <rPh sb="3" eb="4">
      <t>アン</t>
    </rPh>
    <rPh sb="4" eb="5">
      <t>ナ</t>
    </rPh>
    <phoneticPr fontId="1"/>
  </si>
  <si>
    <t>左胸腔</t>
    <rPh sb="0" eb="1">
      <t>ヒダリ</t>
    </rPh>
    <rPh sb="1" eb="3">
      <t>キョウクウ</t>
    </rPh>
    <phoneticPr fontId="1"/>
  </si>
  <si>
    <t>右胸腔</t>
    <rPh sb="0" eb="1">
      <t>ミギ</t>
    </rPh>
    <rPh sb="1" eb="3">
      <t>キョウクウ</t>
    </rPh>
    <phoneticPr fontId="1"/>
  </si>
  <si>
    <t>開胸併用</t>
    <rPh sb="0" eb="1">
      <t>ヒラ</t>
    </rPh>
    <rPh sb="1" eb="2">
      <t>ムネ</t>
    </rPh>
    <rPh sb="2" eb="4">
      <t>ヘイヨウ</t>
    </rPh>
    <phoneticPr fontId="1"/>
  </si>
  <si>
    <t>Segmentectomy</t>
    <phoneticPr fontId="1"/>
  </si>
  <si>
    <t>Broncogenic Cys</t>
    <phoneticPr fontId="1"/>
  </si>
  <si>
    <t>(日数)</t>
    <rPh sb="1" eb="3">
      <t>ニッスウ</t>
    </rPh>
    <phoneticPr fontId="1"/>
  </si>
  <si>
    <t xml:space="preserve">フォロー期間 </t>
    <rPh sb="4" eb="6">
      <t>キカン</t>
    </rPh>
    <phoneticPr fontId="1"/>
  </si>
  <si>
    <t>THORACOSCOPIC SURGERY</t>
    <phoneticPr fontId="1"/>
  </si>
  <si>
    <t>術時体重(kg)</t>
    <rPh sb="0" eb="1">
      <t>ジュツ</t>
    </rPh>
    <rPh sb="1" eb="2">
      <t>ジ</t>
    </rPh>
    <rPh sb="2" eb="4">
      <t>タイジュウ</t>
    </rPh>
    <phoneticPr fontId="1"/>
  </si>
  <si>
    <t>村田　莉瑚</t>
    <rPh sb="0" eb="2">
      <t>ムラタ</t>
    </rPh>
    <rPh sb="3" eb="4">
      <t>リ</t>
    </rPh>
    <rPh sb="4" eb="5">
      <t>コ</t>
    </rPh>
    <phoneticPr fontId="1"/>
  </si>
  <si>
    <t>亀井　理瑚</t>
    <rPh sb="0" eb="2">
      <t>カメイ</t>
    </rPh>
    <rPh sb="3" eb="4">
      <t>リ</t>
    </rPh>
    <rPh sb="4" eb="5">
      <t>コ</t>
    </rPh>
    <phoneticPr fontId="1"/>
  </si>
  <si>
    <t>古我　健</t>
    <rPh sb="0" eb="1">
      <t>コ</t>
    </rPh>
    <rPh sb="1" eb="2">
      <t>ワレ</t>
    </rPh>
    <rPh sb="3" eb="4">
      <t>ケン</t>
    </rPh>
    <phoneticPr fontId="1"/>
  </si>
  <si>
    <t>左下葉</t>
    <rPh sb="0" eb="1">
      <t>ヒダリ</t>
    </rPh>
    <rPh sb="1" eb="2">
      <t>シタ</t>
    </rPh>
    <rPh sb="2" eb="3">
      <t>ハ</t>
    </rPh>
    <phoneticPr fontId="1"/>
  </si>
  <si>
    <t>西垣　匠海</t>
    <rPh sb="0" eb="2">
      <t>ニシガキ</t>
    </rPh>
    <rPh sb="3" eb="4">
      <t>タクミ</t>
    </rPh>
    <rPh sb="4" eb="5">
      <t>ウミ</t>
    </rPh>
    <phoneticPr fontId="1"/>
  </si>
  <si>
    <t>中田　けいしん</t>
    <rPh sb="0" eb="2">
      <t>ナカタ</t>
    </rPh>
    <phoneticPr fontId="1"/>
  </si>
  <si>
    <t>ダイン マン リン</t>
    <phoneticPr fontId="1"/>
  </si>
  <si>
    <t>古賀　外来</t>
    <rPh sb="0" eb="2">
      <t>コガ</t>
    </rPh>
    <rPh sb="3" eb="5">
      <t>ガイライ</t>
    </rPh>
    <phoneticPr fontId="1"/>
  </si>
  <si>
    <t>武田　茉依</t>
    <rPh sb="0" eb="2">
      <t>タケダ</t>
    </rPh>
    <rPh sb="3" eb="5">
      <t>マイ</t>
    </rPh>
    <phoneticPr fontId="1"/>
  </si>
  <si>
    <t>佐藤　希美</t>
    <rPh sb="0" eb="2">
      <t>サトウ</t>
    </rPh>
    <rPh sb="3" eb="4">
      <t>ノゾミ</t>
    </rPh>
    <rPh sb="4" eb="5">
      <t>ウツク</t>
    </rPh>
    <phoneticPr fontId="1"/>
  </si>
  <si>
    <t>右下葉</t>
    <rPh sb="0" eb="1">
      <t>ミギ</t>
    </rPh>
    <rPh sb="1" eb="2">
      <t>シタ</t>
    </rPh>
    <rPh sb="2" eb="3">
      <t>ハ</t>
    </rPh>
    <phoneticPr fontId="1"/>
  </si>
  <si>
    <t>関矢　悠介</t>
    <rPh sb="0" eb="1">
      <t>カン</t>
    </rPh>
    <rPh sb="1" eb="2">
      <t>ヤ</t>
    </rPh>
    <rPh sb="3" eb="5">
      <t>ユウスケ</t>
    </rPh>
    <phoneticPr fontId="1"/>
  </si>
  <si>
    <t>才藤　みのり</t>
    <rPh sb="0" eb="2">
      <t>サイトウ</t>
    </rPh>
    <phoneticPr fontId="1"/>
  </si>
  <si>
    <t>大貫　遥太</t>
    <rPh sb="0" eb="2">
      <t>オオヌキ</t>
    </rPh>
    <rPh sb="3" eb="4">
      <t>ハル</t>
    </rPh>
    <rPh sb="4" eb="5">
      <t>タ</t>
    </rPh>
    <phoneticPr fontId="1"/>
  </si>
  <si>
    <t>(ml/kg)</t>
    <phoneticPr fontId="1"/>
  </si>
  <si>
    <t>mean</t>
    <phoneticPr fontId="1"/>
  </si>
  <si>
    <t>1mm CT</t>
  </si>
  <si>
    <t>fisuureless lobectomy</t>
    <phoneticPr fontId="1"/>
  </si>
  <si>
    <t>X24</t>
    <phoneticPr fontId="1"/>
  </si>
  <si>
    <t>X25</t>
    <phoneticPr fontId="1"/>
  </si>
  <si>
    <t>O23</t>
    <phoneticPr fontId="1"/>
  </si>
  <si>
    <t>X22</t>
    <phoneticPr fontId="1"/>
  </si>
  <si>
    <t>O20</t>
    <phoneticPr fontId="1"/>
  </si>
  <si>
    <t>O15</t>
    <phoneticPr fontId="1"/>
  </si>
  <si>
    <t>X7</t>
    <phoneticPr fontId="1"/>
  </si>
  <si>
    <t>O16</t>
    <phoneticPr fontId="1"/>
  </si>
  <si>
    <t>O12</t>
    <phoneticPr fontId="1"/>
  </si>
  <si>
    <t>X13</t>
    <phoneticPr fontId="1"/>
  </si>
  <si>
    <t>O14</t>
    <phoneticPr fontId="1"/>
  </si>
  <si>
    <t>O17</t>
    <phoneticPr fontId="1"/>
  </si>
  <si>
    <t>X19</t>
    <phoneticPr fontId="1"/>
  </si>
  <si>
    <t>O21</t>
    <phoneticPr fontId="1"/>
  </si>
  <si>
    <t>O11</t>
    <phoneticPr fontId="1"/>
  </si>
  <si>
    <t>X10</t>
    <phoneticPr fontId="1"/>
  </si>
  <si>
    <t>X９</t>
    <phoneticPr fontId="1"/>
  </si>
  <si>
    <t>O8</t>
    <phoneticPr fontId="1"/>
  </si>
  <si>
    <t>X1</t>
    <phoneticPr fontId="1"/>
  </si>
  <si>
    <t>O18</t>
    <phoneticPr fontId="1"/>
  </si>
  <si>
    <t>X2</t>
    <phoneticPr fontId="1"/>
  </si>
  <si>
    <t>X4</t>
    <phoneticPr fontId="1"/>
  </si>
  <si>
    <t>O5</t>
    <phoneticPr fontId="1"/>
  </si>
  <si>
    <t>O6</t>
    <phoneticPr fontId="1"/>
  </si>
  <si>
    <t>O3</t>
    <phoneticPr fontId="1"/>
  </si>
  <si>
    <t>X26</t>
    <phoneticPr fontId="1"/>
  </si>
  <si>
    <t>光永　莉歩</t>
    <rPh sb="0" eb="2">
      <t>ミツナガ</t>
    </rPh>
    <rPh sb="3" eb="4">
      <t>リ</t>
    </rPh>
    <rPh sb="4" eb="5">
      <t>ホ</t>
    </rPh>
    <phoneticPr fontId="1"/>
  </si>
  <si>
    <t>松野　美来</t>
    <rPh sb="0" eb="2">
      <t>マツノ</t>
    </rPh>
    <rPh sb="3" eb="4">
      <t>ミ</t>
    </rPh>
    <rPh sb="4" eb="5">
      <t>ク</t>
    </rPh>
    <phoneticPr fontId="1"/>
  </si>
  <si>
    <t>谷口　弘樹</t>
    <rPh sb="0" eb="2">
      <t>タニグチ</t>
    </rPh>
    <rPh sb="3" eb="5">
      <t>ヒロキ</t>
    </rPh>
    <phoneticPr fontId="1"/>
  </si>
  <si>
    <t>金子　敬采</t>
    <rPh sb="0" eb="2">
      <t>カネコ</t>
    </rPh>
    <rPh sb="3" eb="4">
      <t>ケイ</t>
    </rPh>
    <rPh sb="4" eb="5">
      <t>ウネ</t>
    </rPh>
    <phoneticPr fontId="1"/>
  </si>
  <si>
    <t>水倉　優</t>
    <rPh sb="0" eb="2">
      <t>ミズクラ</t>
    </rPh>
    <rPh sb="3" eb="4">
      <t>ユウ</t>
    </rPh>
    <phoneticPr fontId="1"/>
  </si>
  <si>
    <t>岡和田　外来</t>
    <rPh sb="0" eb="1">
      <t>オカ</t>
    </rPh>
    <rPh sb="1" eb="3">
      <t>ワダ</t>
    </rPh>
    <rPh sb="4" eb="6">
      <t>ガイライ</t>
    </rPh>
    <phoneticPr fontId="1"/>
  </si>
  <si>
    <t>下倉　こうき</t>
    <rPh sb="0" eb="2">
      <t>シモクラ</t>
    </rPh>
    <phoneticPr fontId="1"/>
  </si>
  <si>
    <t>舌区含</t>
    <rPh sb="0" eb="1">
      <t>シタ</t>
    </rPh>
    <rPh sb="1" eb="2">
      <t>ク</t>
    </rPh>
    <rPh sb="2" eb="3">
      <t>フク</t>
    </rPh>
    <phoneticPr fontId="1"/>
  </si>
  <si>
    <t>島田　美羽</t>
    <rPh sb="0" eb="2">
      <t>シマダ</t>
    </rPh>
    <rPh sb="3" eb="4">
      <t>ウツク</t>
    </rPh>
    <rPh sb="4" eb="5">
      <t>ハネ</t>
    </rPh>
    <phoneticPr fontId="1"/>
  </si>
  <si>
    <t>浜中　咲希</t>
    <rPh sb="0" eb="2">
      <t>ハマナカ</t>
    </rPh>
    <rPh sb="3" eb="4">
      <t>サ</t>
    </rPh>
    <phoneticPr fontId="1"/>
  </si>
  <si>
    <t>右下葉</t>
    <rPh sb="0" eb="1">
      <t>ミギ</t>
    </rPh>
    <rPh sb="1" eb="2">
      <t>シタ</t>
    </rPh>
    <rPh sb="2" eb="3">
      <t>ハ</t>
    </rPh>
    <phoneticPr fontId="1"/>
  </si>
  <si>
    <t>藤　健太</t>
    <rPh sb="0" eb="1">
      <t>フジ</t>
    </rPh>
    <rPh sb="2" eb="4">
      <t>ケンタ</t>
    </rPh>
    <phoneticPr fontId="1"/>
  </si>
  <si>
    <t>須藤　隆成</t>
    <rPh sb="0" eb="2">
      <t>スドウ</t>
    </rPh>
    <rPh sb="3" eb="4">
      <t>タカシ</t>
    </rPh>
    <rPh sb="4" eb="5">
      <t>ナ</t>
    </rPh>
    <phoneticPr fontId="1"/>
  </si>
  <si>
    <t>右中葉</t>
    <rPh sb="0" eb="1">
      <t>ミギ</t>
    </rPh>
    <rPh sb="1" eb="2">
      <t>ナカ</t>
    </rPh>
    <rPh sb="2" eb="3">
      <t>ハ</t>
    </rPh>
    <phoneticPr fontId="1"/>
  </si>
  <si>
    <t>右上中葉</t>
    <rPh sb="0" eb="1">
      <t>ミギ</t>
    </rPh>
    <rPh sb="1" eb="2">
      <t>ウエ</t>
    </rPh>
    <rPh sb="2" eb="3">
      <t>ナカ</t>
    </rPh>
    <rPh sb="3" eb="4">
      <t>ハ</t>
    </rPh>
    <phoneticPr fontId="1"/>
  </si>
  <si>
    <t>表　祐輝</t>
    <rPh sb="0" eb="1">
      <t>オモテ</t>
    </rPh>
    <rPh sb="2" eb="3">
      <t>ユウ</t>
    </rPh>
    <rPh sb="3" eb="4">
      <t>カガヤ</t>
    </rPh>
    <phoneticPr fontId="1"/>
  </si>
  <si>
    <t>笹川　こうき</t>
    <rPh sb="0" eb="2">
      <t>ササガワ</t>
    </rPh>
    <phoneticPr fontId="1"/>
  </si>
  <si>
    <t>左下葉</t>
    <rPh sb="0" eb="1">
      <t>ヒダリ</t>
    </rPh>
    <rPh sb="1" eb="2">
      <t>シタ</t>
    </rPh>
    <rPh sb="2" eb="3">
      <t>ハ</t>
    </rPh>
    <phoneticPr fontId="1"/>
  </si>
  <si>
    <t>高野　太志</t>
    <rPh sb="0" eb="2">
      <t>タカノ</t>
    </rPh>
    <rPh sb="3" eb="5">
      <t>フトシ</t>
    </rPh>
    <phoneticPr fontId="1"/>
  </si>
  <si>
    <t>肺外分画捻転</t>
    <rPh sb="0" eb="1">
      <t>ハイ</t>
    </rPh>
    <rPh sb="1" eb="2">
      <t>ソト</t>
    </rPh>
    <rPh sb="2" eb="4">
      <t>ブンカク</t>
    </rPh>
    <rPh sb="4" eb="6">
      <t>ネンテン</t>
    </rPh>
    <phoneticPr fontId="1"/>
  </si>
  <si>
    <t>左上葉</t>
    <rPh sb="0" eb="1">
      <t>ヒダリ</t>
    </rPh>
    <rPh sb="1" eb="2">
      <t>ウエ</t>
    </rPh>
    <rPh sb="2" eb="3">
      <t>ハ</t>
    </rPh>
    <phoneticPr fontId="1"/>
  </si>
  <si>
    <t>桐山  華咲</t>
    <rPh sb="0" eb="1">
      <t>キリ</t>
    </rPh>
    <rPh sb="1" eb="2">
      <t>ヤマ</t>
    </rPh>
    <rPh sb="4" eb="5">
      <t>ハナ</t>
    </rPh>
    <rPh sb="5" eb="6">
      <t>サ</t>
    </rPh>
    <phoneticPr fontId="1"/>
  </si>
  <si>
    <t>石川　美鈴</t>
    <rPh sb="0" eb="2">
      <t>イシカワ</t>
    </rPh>
    <rPh sb="3" eb="5">
      <t>ミレイ</t>
    </rPh>
    <phoneticPr fontId="1"/>
  </si>
  <si>
    <t>矢田　尚美</t>
    <rPh sb="0" eb="2">
      <t>ヤダ</t>
    </rPh>
    <rPh sb="3" eb="5">
      <t>ナオミ</t>
    </rPh>
    <phoneticPr fontId="1"/>
  </si>
  <si>
    <t>TPL+AT</t>
    <phoneticPr fontId="1"/>
  </si>
  <si>
    <t>TPL-AT</t>
    <phoneticPr fontId="1"/>
  </si>
  <si>
    <t>金岡　りん</t>
    <rPh sb="0" eb="2">
      <t>カナオカ</t>
    </rPh>
    <phoneticPr fontId="1"/>
  </si>
  <si>
    <t>右中下葉</t>
    <rPh sb="0" eb="1">
      <t>ミギ</t>
    </rPh>
    <rPh sb="1" eb="2">
      <t>チュウ</t>
    </rPh>
    <rPh sb="2" eb="3">
      <t>シタ</t>
    </rPh>
    <rPh sb="3" eb="4">
      <t>ハ</t>
    </rPh>
    <phoneticPr fontId="1"/>
  </si>
  <si>
    <t>宮田　さえ</t>
    <rPh sb="0" eb="1">
      <t>ミヤ</t>
    </rPh>
    <rPh sb="1" eb="2">
      <t>タ</t>
    </rPh>
    <phoneticPr fontId="1"/>
  </si>
  <si>
    <t>木嶋　杏</t>
    <rPh sb="0" eb="2">
      <t>キジマ</t>
    </rPh>
    <rPh sb="3" eb="4">
      <t>アン</t>
    </rPh>
    <phoneticPr fontId="1"/>
  </si>
  <si>
    <t>石丸　心陽</t>
    <rPh sb="0" eb="2">
      <t>イシマル</t>
    </rPh>
    <rPh sb="3" eb="4">
      <t>ココロ</t>
    </rPh>
    <rPh sb="4" eb="5">
      <t>ヨウ</t>
    </rPh>
    <phoneticPr fontId="1"/>
  </si>
  <si>
    <t>右上中葉</t>
    <rPh sb="0" eb="1">
      <t>ミギ</t>
    </rPh>
    <rPh sb="1" eb="2">
      <t>ウエ</t>
    </rPh>
    <rPh sb="2" eb="3">
      <t>チュウ</t>
    </rPh>
    <rPh sb="3" eb="4">
      <t>ハ</t>
    </rPh>
    <phoneticPr fontId="1"/>
  </si>
  <si>
    <t>左下葉</t>
    <rPh sb="0" eb="1">
      <t>ヒダリ</t>
    </rPh>
    <rPh sb="1" eb="2">
      <t>シタ</t>
    </rPh>
    <rPh sb="2" eb="3">
      <t>ハ</t>
    </rPh>
    <phoneticPr fontId="1"/>
  </si>
  <si>
    <t>宇佐美　輝</t>
    <rPh sb="0" eb="3">
      <t>ウサミ</t>
    </rPh>
    <rPh sb="4" eb="5">
      <t>カガヤ</t>
    </rPh>
    <phoneticPr fontId="1"/>
  </si>
  <si>
    <t>左上葉</t>
    <rPh sb="0" eb="1">
      <t>ヒダリ</t>
    </rPh>
    <rPh sb="1" eb="2">
      <t>ウエ</t>
    </rPh>
    <rPh sb="2" eb="3">
      <t>ハ</t>
    </rPh>
    <phoneticPr fontId="1"/>
  </si>
  <si>
    <t>蚊谷　隆盛</t>
    <rPh sb="0" eb="1">
      <t>カ</t>
    </rPh>
    <rPh sb="1" eb="2">
      <t>タニ</t>
    </rPh>
    <rPh sb="3" eb="5">
      <t>リュウセイ</t>
    </rPh>
    <phoneticPr fontId="1"/>
  </si>
  <si>
    <t>左上葉</t>
    <rPh sb="0" eb="1">
      <t>ヒダリ</t>
    </rPh>
    <rPh sb="1" eb="2">
      <t>ジョウ</t>
    </rPh>
    <rPh sb="2" eb="3">
      <t>ハ</t>
    </rPh>
    <phoneticPr fontId="1"/>
  </si>
  <si>
    <t>ドミンゴ ミア　エレイン</t>
    <phoneticPr fontId="1"/>
  </si>
  <si>
    <t>大城　凱</t>
    <rPh sb="0" eb="2">
      <t>オオシロ</t>
    </rPh>
    <rPh sb="3" eb="4">
      <t>ガイ</t>
    </rPh>
    <phoneticPr fontId="1"/>
  </si>
  <si>
    <t>左下葉</t>
    <rPh sb="0" eb="2">
      <t>ヒダリシタ</t>
    </rPh>
    <rPh sb="2" eb="3">
      <t>ハ</t>
    </rPh>
    <phoneticPr fontId="1"/>
  </si>
  <si>
    <r>
      <t>出生前診断</t>
    </r>
    <r>
      <rPr>
        <sz val="8"/>
        <color rgb="FFFF0000"/>
        <rFont val="ＭＳ Ｐゴシック"/>
        <family val="3"/>
        <charset val="128"/>
        <scheme val="minor"/>
      </rPr>
      <t>あり</t>
    </r>
    <rPh sb="0" eb="2">
      <t>シュッセイ</t>
    </rPh>
    <rPh sb="2" eb="3">
      <t>マエ</t>
    </rPh>
    <rPh sb="3" eb="5">
      <t>シンダン</t>
    </rPh>
    <phoneticPr fontId="1"/>
  </si>
  <si>
    <r>
      <t>術前感染</t>
    </r>
    <r>
      <rPr>
        <sz val="8"/>
        <color rgb="FF0070C0"/>
        <rFont val="ＭＳ Ｐゴシック"/>
        <family val="3"/>
        <charset val="128"/>
        <scheme val="minor"/>
      </rPr>
      <t>なし</t>
    </r>
    <rPh sb="0" eb="1">
      <t>ジュツ</t>
    </rPh>
    <rPh sb="1" eb="2">
      <t>マエ</t>
    </rPh>
    <rPh sb="2" eb="4">
      <t>カンセン</t>
    </rPh>
    <phoneticPr fontId="1"/>
  </si>
  <si>
    <r>
      <t>術前感染</t>
    </r>
    <r>
      <rPr>
        <sz val="8"/>
        <color rgb="FFFF0000"/>
        <rFont val="ＭＳ Ｐゴシック"/>
        <family val="3"/>
        <charset val="128"/>
        <scheme val="minor"/>
      </rPr>
      <t>あり</t>
    </r>
    <rPh sb="0" eb="1">
      <t>ジュツ</t>
    </rPh>
    <rPh sb="1" eb="2">
      <t>マエ</t>
    </rPh>
    <rPh sb="2" eb="4">
      <t>カンセン</t>
    </rPh>
    <phoneticPr fontId="1"/>
  </si>
  <si>
    <t>術前感染</t>
    <rPh sb="0" eb="1">
      <t>ジュツ</t>
    </rPh>
    <rPh sb="1" eb="2">
      <t>マエ</t>
    </rPh>
    <rPh sb="2" eb="4">
      <t>カンセン</t>
    </rPh>
    <phoneticPr fontId="1"/>
  </si>
  <si>
    <t>出生前診断</t>
    <rPh sb="0" eb="2">
      <t>シュッセイ</t>
    </rPh>
    <rPh sb="2" eb="3">
      <t>マエ</t>
    </rPh>
    <rPh sb="3" eb="5">
      <t>シンダン</t>
    </rPh>
    <phoneticPr fontId="1"/>
  </si>
  <si>
    <r>
      <t>出生前診断</t>
    </r>
    <r>
      <rPr>
        <sz val="8"/>
        <color theme="3" tint="0.39997558519241921"/>
        <rFont val="ＭＳ Ｐゴシック"/>
        <family val="3"/>
        <charset val="128"/>
        <scheme val="minor"/>
      </rPr>
      <t>なし</t>
    </r>
    <rPh sb="0" eb="2">
      <t>シュッセイ</t>
    </rPh>
    <rPh sb="2" eb="3">
      <t>マエ</t>
    </rPh>
    <rPh sb="3" eb="5">
      <t>シンダン</t>
    </rPh>
    <phoneticPr fontId="1"/>
  </si>
  <si>
    <t>感染時年齢</t>
    <rPh sb="0" eb="2">
      <t>カンセン</t>
    </rPh>
    <rPh sb="2" eb="3">
      <t>ジ</t>
    </rPh>
    <rPh sb="3" eb="5">
      <t>ネンレイ</t>
    </rPh>
    <phoneticPr fontId="1"/>
  </si>
  <si>
    <t>CCAM</t>
    <phoneticPr fontId="1"/>
  </si>
  <si>
    <t>呼吸器症状あり</t>
    <rPh sb="0" eb="3">
      <t>コキュウキ</t>
    </rPh>
    <rPh sb="3" eb="5">
      <t>ショウジョウ</t>
    </rPh>
    <phoneticPr fontId="1"/>
  </si>
  <si>
    <t>CPAM  type2</t>
    <phoneticPr fontId="1"/>
  </si>
  <si>
    <t>Ext Seque</t>
    <phoneticPr fontId="1"/>
  </si>
  <si>
    <t>CPAM  type1</t>
    <phoneticPr fontId="1"/>
  </si>
  <si>
    <t>?????</t>
    <phoneticPr fontId="1"/>
  </si>
  <si>
    <t>Int Seque</t>
    <phoneticPr fontId="1"/>
  </si>
  <si>
    <t>1歳3ヶ月</t>
    <rPh sb="1" eb="2">
      <t>サイ</t>
    </rPh>
    <rPh sb="4" eb="5">
      <t>ゲツ</t>
    </rPh>
    <phoneticPr fontId="1"/>
  </si>
  <si>
    <t>3か月</t>
    <rPh sb="2" eb="3">
      <t>ゲツ</t>
    </rPh>
    <phoneticPr fontId="1"/>
  </si>
  <si>
    <t>2歳</t>
    <rPh sb="1" eb="2">
      <t>サイ</t>
    </rPh>
    <phoneticPr fontId="1"/>
  </si>
  <si>
    <t>3歳3ヶ月</t>
    <rPh sb="1" eb="2">
      <t>サイ</t>
    </rPh>
    <rPh sb="4" eb="5">
      <t>ゲツ</t>
    </rPh>
    <phoneticPr fontId="1"/>
  </si>
  <si>
    <t>CPAM</t>
    <phoneticPr fontId="1"/>
  </si>
  <si>
    <t>9歳</t>
    <rPh sb="1" eb="2">
      <t>サイ</t>
    </rPh>
    <phoneticPr fontId="1"/>
  </si>
  <si>
    <t>５歳</t>
    <rPh sb="1" eb="2">
      <t>サイ</t>
    </rPh>
    <phoneticPr fontId="1"/>
  </si>
  <si>
    <t>右中葉　S6</t>
    <rPh sb="0" eb="1">
      <t>ミギ</t>
    </rPh>
    <rPh sb="1" eb="2">
      <t>ナカ</t>
    </rPh>
    <rPh sb="2" eb="3">
      <t>ハ</t>
    </rPh>
    <phoneticPr fontId="1"/>
  </si>
  <si>
    <t>気管支拡張症　Ext　Seque</t>
    <rPh sb="0" eb="3">
      <t>キカンシ</t>
    </rPh>
    <rPh sb="3" eb="6">
      <t>カクチョウショウ</t>
    </rPh>
    <phoneticPr fontId="1"/>
  </si>
  <si>
    <t>気胸</t>
    <rPh sb="0" eb="2">
      <t>キキョウ</t>
    </rPh>
    <phoneticPr fontId="1"/>
  </si>
  <si>
    <t>捻転</t>
    <rPh sb="0" eb="2">
      <t>ネンテン</t>
    </rPh>
    <phoneticPr fontId="1"/>
  </si>
  <si>
    <t>佐藤　樹生</t>
    <rPh sb="0" eb="2">
      <t>サトウ</t>
    </rPh>
    <rPh sb="3" eb="4">
      <t>ジュ</t>
    </rPh>
    <rPh sb="4" eb="5">
      <t>ナマ</t>
    </rPh>
    <phoneticPr fontId="1"/>
  </si>
  <si>
    <t>分葉不全あり　エンシール　PA→PV→Br</t>
    <rPh sb="0" eb="1">
      <t>ワ</t>
    </rPh>
    <rPh sb="1" eb="2">
      <t>ハ</t>
    </rPh>
    <rPh sb="2" eb="4">
      <t>フゼン</t>
    </rPh>
    <phoneticPr fontId="1"/>
  </si>
  <si>
    <t>中島　れな</t>
    <rPh sb="0" eb="2">
      <t>ナカジマ</t>
    </rPh>
    <phoneticPr fontId="1"/>
  </si>
  <si>
    <t>mean</t>
    <phoneticPr fontId="1"/>
  </si>
  <si>
    <t>Figaty トラブル</t>
    <phoneticPr fontId="1"/>
  </si>
  <si>
    <t>城田　かな</t>
    <rPh sb="0" eb="2">
      <t>シロタ</t>
    </rPh>
    <phoneticPr fontId="1"/>
  </si>
  <si>
    <t>こう　ほうとく</t>
    <phoneticPr fontId="1"/>
  </si>
  <si>
    <t>遠藤相馬</t>
    <rPh sb="0" eb="2">
      <t>エンドウ</t>
    </rPh>
    <rPh sb="2" eb="4">
      <t>ソウマ</t>
    </rPh>
    <phoneticPr fontId="1"/>
  </si>
  <si>
    <t>西村　心花</t>
    <rPh sb="0" eb="2">
      <t>ニシムラ</t>
    </rPh>
    <rPh sb="3" eb="4">
      <t>ココロ</t>
    </rPh>
    <rPh sb="4" eb="5">
      <t>ハナ</t>
    </rPh>
    <phoneticPr fontId="1"/>
  </si>
  <si>
    <t>右下葉</t>
    <rPh sb="0" eb="1">
      <t>ミギ</t>
    </rPh>
    <rPh sb="1" eb="2">
      <t>シタ</t>
    </rPh>
    <rPh sb="2" eb="3">
      <t>ハ</t>
    </rPh>
    <phoneticPr fontId="1"/>
  </si>
  <si>
    <t>三浦　涼大</t>
    <rPh sb="0" eb="2">
      <t>ミウラ</t>
    </rPh>
    <rPh sb="3" eb="4">
      <t>リョウ</t>
    </rPh>
    <rPh sb="4" eb="5">
      <t>ダイ</t>
    </rPh>
    <phoneticPr fontId="1"/>
  </si>
  <si>
    <t>左下葉</t>
    <rPh sb="0" eb="1">
      <t>ヒダリ</t>
    </rPh>
    <rPh sb="1" eb="2">
      <t>シタ</t>
    </rPh>
    <rPh sb="2" eb="3">
      <t>ハ</t>
    </rPh>
    <phoneticPr fontId="1"/>
  </si>
  <si>
    <t>CCAM</t>
    <phoneticPr fontId="1"/>
  </si>
  <si>
    <t>CPAM  type4</t>
    <phoneticPr fontId="1"/>
  </si>
  <si>
    <t>小川　紗生</t>
    <rPh sb="0" eb="2">
      <t>オガワ</t>
    </rPh>
    <rPh sb="3" eb="4">
      <t>サ</t>
    </rPh>
    <rPh sb="4" eb="5">
      <t>ナマ</t>
    </rPh>
    <phoneticPr fontId="1"/>
  </si>
  <si>
    <t>CCAM</t>
    <phoneticPr fontId="1"/>
  </si>
  <si>
    <t>泊　葉月</t>
    <rPh sb="0" eb="1">
      <t>トマリ</t>
    </rPh>
    <rPh sb="2" eb="4">
      <t>ハツキ</t>
    </rPh>
    <phoneticPr fontId="1"/>
  </si>
  <si>
    <t>左下葉</t>
    <rPh sb="0" eb="1">
      <t>ヒダリ</t>
    </rPh>
    <rPh sb="1" eb="2">
      <t>シタ</t>
    </rPh>
    <rPh sb="2" eb="3">
      <t>ハ</t>
    </rPh>
    <phoneticPr fontId="1"/>
  </si>
  <si>
    <t>CCAM</t>
    <phoneticPr fontId="1"/>
  </si>
  <si>
    <t>三浦　晶栄</t>
    <rPh sb="0" eb="2">
      <t>ミウラ</t>
    </rPh>
    <rPh sb="3" eb="4">
      <t>アキラ</t>
    </rPh>
    <rPh sb="4" eb="5">
      <t>サカエ</t>
    </rPh>
    <phoneticPr fontId="1"/>
  </si>
  <si>
    <t>山田　穂花</t>
    <rPh sb="0" eb="2">
      <t>ヤマダ</t>
    </rPh>
    <rPh sb="3" eb="5">
      <t>ホバナ</t>
    </rPh>
    <phoneticPr fontId="1"/>
  </si>
  <si>
    <t>右上葉</t>
    <rPh sb="0" eb="1">
      <t>ミギ</t>
    </rPh>
    <rPh sb="1" eb="2">
      <t>ウエ</t>
    </rPh>
    <rPh sb="2" eb="3">
      <t>ハ</t>
    </rPh>
    <phoneticPr fontId="1"/>
  </si>
  <si>
    <t>AT</t>
    <phoneticPr fontId="1"/>
  </si>
  <si>
    <t>Mean</t>
    <phoneticPr fontId="1"/>
  </si>
  <si>
    <t>SD</t>
    <phoneticPr fontId="1"/>
  </si>
  <si>
    <t>Sd</t>
    <phoneticPr fontId="1"/>
  </si>
  <si>
    <t>Age （days）</t>
    <phoneticPr fontId="1"/>
  </si>
  <si>
    <t>Body weight (kg)</t>
    <phoneticPr fontId="1"/>
  </si>
  <si>
    <t>Age （Year）</t>
    <phoneticPr fontId="1"/>
  </si>
  <si>
    <t>Mean</t>
    <phoneticPr fontId="15"/>
  </si>
  <si>
    <t>SD</t>
    <phoneticPr fontId="15"/>
  </si>
  <si>
    <t>AT (-)</t>
    <phoneticPr fontId="15"/>
  </si>
  <si>
    <t>AT(+)</t>
    <phoneticPr fontId="15"/>
  </si>
  <si>
    <t>Analegia</t>
    <phoneticPr fontId="15"/>
  </si>
  <si>
    <t>Ope Time</t>
    <phoneticPr fontId="15"/>
  </si>
  <si>
    <t>imcomplete fissure</t>
    <phoneticPr fontId="15"/>
  </si>
  <si>
    <t>preope infection</t>
    <phoneticPr fontId="1"/>
  </si>
  <si>
    <t>○</t>
  </si>
  <si>
    <t>○</t>
    <phoneticPr fontId="15"/>
  </si>
  <si>
    <t>Left LL</t>
  </si>
  <si>
    <t>Left LL</t>
    <phoneticPr fontId="1"/>
  </si>
  <si>
    <t>Left LL 1</t>
    <phoneticPr fontId="1"/>
  </si>
  <si>
    <t>Left LL 2</t>
    <phoneticPr fontId="1"/>
  </si>
  <si>
    <t>Left LL 3</t>
    <phoneticPr fontId="1"/>
  </si>
  <si>
    <t>Left LL 4</t>
    <phoneticPr fontId="1"/>
  </si>
  <si>
    <t>Left LL 5</t>
    <phoneticPr fontId="1"/>
  </si>
  <si>
    <t>Left LL 6</t>
    <phoneticPr fontId="1"/>
  </si>
  <si>
    <t>Left LL 7</t>
    <phoneticPr fontId="1"/>
  </si>
  <si>
    <t>Left UL 1</t>
    <phoneticPr fontId="1"/>
  </si>
  <si>
    <t>Left UL 2</t>
    <phoneticPr fontId="1"/>
  </si>
  <si>
    <t>Left UL 3</t>
    <phoneticPr fontId="1"/>
  </si>
  <si>
    <t>Left UL 4</t>
    <phoneticPr fontId="1"/>
  </si>
  <si>
    <t>Right U/ML</t>
    <phoneticPr fontId="1"/>
  </si>
  <si>
    <t>Right M/LL</t>
    <phoneticPr fontId="1"/>
  </si>
  <si>
    <t>Right ML1</t>
    <phoneticPr fontId="1"/>
  </si>
  <si>
    <t>Right ML2</t>
  </si>
  <si>
    <t>Right LL</t>
    <phoneticPr fontId="1"/>
  </si>
  <si>
    <t>Left UL 5</t>
    <phoneticPr fontId="1"/>
  </si>
  <si>
    <t>Right UL</t>
    <phoneticPr fontId="1"/>
  </si>
  <si>
    <t>Right ML</t>
    <phoneticPr fontId="1"/>
  </si>
  <si>
    <t>Prenatal Dx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);[Red]\(0.0\)"/>
  </numFmts>
  <fonts count="19"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rgb="FFFF0000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u/>
      <sz val="11"/>
      <color theme="1"/>
      <name val="ＭＳ Ｐゴシック"/>
      <family val="3"/>
      <charset val="128"/>
      <scheme val="minor"/>
    </font>
    <font>
      <b/>
      <i/>
      <u/>
      <sz val="11"/>
      <color theme="1"/>
      <name val="ＭＳ Ｐゴシック"/>
      <family val="3"/>
      <charset val="128"/>
      <scheme val="minor"/>
    </font>
    <font>
      <sz val="8"/>
      <color theme="1"/>
      <name val="ＭＳ Ｐゴシック"/>
      <family val="3"/>
      <charset val="128"/>
      <scheme val="minor"/>
    </font>
    <font>
      <sz val="11"/>
      <color theme="2" tint="-0.249977111117893"/>
      <name val="ＭＳ Ｐゴシック"/>
      <family val="3"/>
      <charset val="128"/>
      <scheme val="minor"/>
    </font>
    <font>
      <b/>
      <sz val="11"/>
      <name val="ＭＳ Ｐゴシック"/>
      <family val="3"/>
      <charset val="128"/>
      <scheme val="minor"/>
    </font>
    <font>
      <sz val="8"/>
      <color rgb="FFFF0000"/>
      <name val="ＭＳ Ｐゴシック"/>
      <family val="3"/>
      <charset val="128"/>
      <scheme val="minor"/>
    </font>
    <font>
      <sz val="8"/>
      <color theme="3" tint="0.39997558519241921"/>
      <name val="ＭＳ Ｐゴシック"/>
      <family val="3"/>
      <charset val="128"/>
      <scheme val="minor"/>
    </font>
    <font>
      <sz val="8"/>
      <color rgb="FF0070C0"/>
      <name val="ＭＳ Ｐゴシック"/>
      <family val="3"/>
      <charset val="128"/>
      <scheme val="minor"/>
    </font>
    <font>
      <sz val="6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8"/>
      <color theme="1"/>
      <name val="ＭＳ Ｐゴシック"/>
      <family val="2"/>
      <charset val="128"/>
      <scheme val="minor"/>
    </font>
    <font>
      <sz val="8"/>
      <color rgb="FF000000"/>
      <name val="ＭＳ Ｐゴシック"/>
      <family val="2"/>
      <charset val="12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DE9D9"/>
        <bgColor rgb="FF000000"/>
      </patternFill>
    </fill>
  </fills>
  <borders count="11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6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20" fontId="0" fillId="0" borderId="2" xfId="0" applyNumberFormat="1" applyBorder="1">
      <alignment vertical="center"/>
    </xf>
    <xf numFmtId="14" fontId="0" fillId="0" borderId="2" xfId="0" applyNumberForma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2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2" borderId="2" xfId="0" applyFill="1" applyBorder="1">
      <alignment vertical="center"/>
    </xf>
    <xf numFmtId="0" fontId="6" fillId="0" borderId="0" xfId="0" applyFont="1">
      <alignment vertical="center"/>
    </xf>
    <xf numFmtId="0" fontId="0" fillId="0" borderId="0" xfId="0" applyBorder="1" applyAlignment="1">
      <alignment horizontal="left" vertical="center"/>
    </xf>
    <xf numFmtId="14" fontId="0" fillId="0" borderId="0" xfId="0" applyNumberFormat="1">
      <alignment vertical="center"/>
    </xf>
    <xf numFmtId="0" fontId="5" fillId="0" borderId="0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5" fillId="0" borderId="2" xfId="0" applyFont="1" applyFill="1" applyBorder="1">
      <alignment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Fill="1">
      <alignment vertical="center"/>
    </xf>
    <xf numFmtId="0" fontId="5" fillId="0" borderId="2" xfId="0" applyFont="1" applyBorder="1">
      <alignment vertical="center"/>
    </xf>
    <xf numFmtId="0" fontId="5" fillId="0" borderId="0" xfId="0" applyFont="1">
      <alignment vertical="center"/>
    </xf>
    <xf numFmtId="0" fontId="0" fillId="0" borderId="4" xfId="0" applyBorder="1" applyAlignment="1">
      <alignment horizontal="left" vertical="center"/>
    </xf>
    <xf numFmtId="0" fontId="9" fillId="0" borderId="0" xfId="0" applyFont="1">
      <alignment vertical="center"/>
    </xf>
    <xf numFmtId="0" fontId="9" fillId="0" borderId="2" xfId="0" applyFont="1" applyFill="1" applyBorder="1">
      <alignment vertical="center"/>
    </xf>
    <xf numFmtId="0" fontId="9" fillId="0" borderId="0" xfId="0" applyFont="1" applyFill="1">
      <alignment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4" fontId="9" fillId="0" borderId="0" xfId="0" applyNumberFormat="1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NumberFormat="1" applyFont="1" applyBorder="1" applyAlignment="1">
      <alignment horizontal="center" vertical="center"/>
    </xf>
    <xf numFmtId="176" fontId="9" fillId="0" borderId="2" xfId="0" applyNumberFormat="1" applyFont="1" applyBorder="1" applyAlignment="1">
      <alignment horizontal="center" vertical="center"/>
    </xf>
    <xf numFmtId="20" fontId="9" fillId="0" borderId="2" xfId="0" applyNumberFormat="1" applyFont="1" applyBorder="1">
      <alignment vertical="center"/>
    </xf>
    <xf numFmtId="2" fontId="9" fillId="0" borderId="0" xfId="0" applyNumberFormat="1" applyFont="1" applyFill="1" applyBorder="1" applyAlignment="1">
      <alignment horizontal="center" vertical="center"/>
    </xf>
    <xf numFmtId="1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2" xfId="0" applyFont="1" applyBorder="1">
      <alignment vertical="center"/>
    </xf>
    <xf numFmtId="2" fontId="9" fillId="0" borderId="0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0" fontId="2" fillId="0" borderId="0" xfId="0" applyNumberFormat="1" applyFont="1" applyBorder="1">
      <alignment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20" fontId="0" fillId="0" borderId="0" xfId="0" applyNumberFormat="1" applyBorder="1">
      <alignment vertical="center"/>
    </xf>
    <xf numFmtId="1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14" fontId="4" fillId="0" borderId="1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5" fillId="0" borderId="0" xfId="0" applyFont="1" applyFill="1" applyBorder="1">
      <alignment vertical="center"/>
    </xf>
    <xf numFmtId="14" fontId="0" fillId="0" borderId="0" xfId="0" applyNumberFormat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76" fontId="0" fillId="0" borderId="3" xfId="0" applyNumberFormat="1" applyBorder="1" applyAlignment="1">
      <alignment horizontal="center" vertical="center" wrapText="1"/>
    </xf>
    <xf numFmtId="177" fontId="0" fillId="0" borderId="0" xfId="0" applyNumberFormat="1" applyAlignment="1">
      <alignment horizontal="center" vertical="center"/>
    </xf>
    <xf numFmtId="177" fontId="0" fillId="0" borderId="1" xfId="0" applyNumberFormat="1" applyBorder="1" applyAlignment="1">
      <alignment horizontal="center" vertical="center" wrapText="1"/>
    </xf>
    <xf numFmtId="177" fontId="0" fillId="0" borderId="0" xfId="0" applyNumberFormat="1" applyBorder="1" applyAlignment="1">
      <alignment horizontal="center" vertical="center"/>
    </xf>
    <xf numFmtId="177" fontId="9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Fill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177" fontId="9" fillId="0" borderId="0" xfId="0" applyNumberFormat="1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5" fillId="0" borderId="0" xfId="0" applyFont="1" applyFill="1" applyBorder="1" applyAlignment="1">
      <alignment vertical="center" wrapText="1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14" fontId="9" fillId="0" borderId="2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0" fillId="0" borderId="5" xfId="0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8" fillId="0" borderId="4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0" fillId="4" borderId="0" xfId="0" applyFill="1">
      <alignment vertical="center"/>
    </xf>
    <xf numFmtId="0" fontId="0" fillId="4" borderId="2" xfId="0" applyFill="1" applyBorder="1" applyAlignment="1">
      <alignment horizontal="center" vertical="center"/>
    </xf>
    <xf numFmtId="0" fontId="0" fillId="4" borderId="2" xfId="0" applyFill="1" applyBorder="1">
      <alignment vertical="center"/>
    </xf>
    <xf numFmtId="0" fontId="0" fillId="0" borderId="2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76" fontId="0" fillId="2" borderId="0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4" fontId="0" fillId="0" borderId="0" xfId="0" applyNumberFormat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176" fontId="0" fillId="2" borderId="4" xfId="0" applyNumberFormat="1" applyFill="1" applyBorder="1" applyAlignment="1">
      <alignment horizontal="center" vertical="center"/>
    </xf>
    <xf numFmtId="177" fontId="0" fillId="2" borderId="0" xfId="0" applyNumberFormat="1" applyFill="1" applyBorder="1" applyAlignment="1">
      <alignment horizontal="center" vertical="center"/>
    </xf>
    <xf numFmtId="176" fontId="5" fillId="2" borderId="0" xfId="0" applyNumberFormat="1" applyFont="1" applyFill="1" applyBorder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2" xfId="0" applyFont="1" applyFill="1" applyBorder="1">
      <alignment vertical="center"/>
    </xf>
    <xf numFmtId="0" fontId="5" fillId="4" borderId="0" xfId="0" applyFont="1" applyFill="1">
      <alignment vertical="center"/>
    </xf>
    <xf numFmtId="0" fontId="5" fillId="4" borderId="0" xfId="0" applyFont="1" applyFill="1" applyAlignment="1">
      <alignment horizontal="center" vertical="center"/>
    </xf>
    <xf numFmtId="0" fontId="0" fillId="4" borderId="4" xfId="0" applyFill="1" applyBorder="1" applyAlignment="1">
      <alignment horizontal="left" vertical="center"/>
    </xf>
    <xf numFmtId="14" fontId="0" fillId="4" borderId="2" xfId="0" applyNumberFormat="1" applyFont="1" applyFill="1" applyBorder="1" applyAlignment="1">
      <alignment horizontal="center" vertical="center"/>
    </xf>
    <xf numFmtId="14" fontId="0" fillId="4" borderId="0" xfId="0" applyNumberFormat="1" applyFill="1" applyAlignment="1">
      <alignment horizontal="center" vertical="center"/>
    </xf>
    <xf numFmtId="0" fontId="5" fillId="4" borderId="0" xfId="0" applyNumberFormat="1" applyFont="1" applyFill="1" applyBorder="1" applyAlignment="1">
      <alignment horizontal="center" vertical="center"/>
    </xf>
    <xf numFmtId="176" fontId="5" fillId="4" borderId="2" xfId="0" applyNumberFormat="1" applyFont="1" applyFill="1" applyBorder="1" applyAlignment="1">
      <alignment horizontal="center" vertical="center"/>
    </xf>
    <xf numFmtId="20" fontId="0" fillId="4" borderId="2" xfId="0" applyNumberFormat="1" applyFill="1" applyBorder="1">
      <alignment vertical="center"/>
    </xf>
    <xf numFmtId="2" fontId="0" fillId="4" borderId="0" xfId="0" applyNumberFormat="1" applyFill="1" applyBorder="1" applyAlignment="1">
      <alignment horizontal="center" vertical="center"/>
    </xf>
    <xf numFmtId="1" fontId="0" fillId="4" borderId="0" xfId="0" applyNumberFormat="1" applyFill="1" applyBorder="1" applyAlignment="1">
      <alignment horizontal="center" vertical="center"/>
    </xf>
    <xf numFmtId="177" fontId="0" fillId="4" borderId="0" xfId="0" applyNumberFormat="1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left" vertical="center"/>
    </xf>
    <xf numFmtId="0" fontId="9" fillId="4" borderId="2" xfId="0" applyFont="1" applyFill="1" applyBorder="1">
      <alignment vertical="center"/>
    </xf>
    <xf numFmtId="0" fontId="9" fillId="4" borderId="0" xfId="0" applyFont="1" applyFill="1">
      <alignment vertical="center"/>
    </xf>
    <xf numFmtId="0" fontId="9" fillId="4" borderId="2" xfId="0" applyFont="1" applyFill="1" applyBorder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9" fillId="4" borderId="4" xfId="0" applyFont="1" applyFill="1" applyBorder="1" applyAlignment="1">
      <alignment horizontal="left" vertical="center"/>
    </xf>
    <xf numFmtId="14" fontId="9" fillId="4" borderId="2" xfId="0" applyNumberFormat="1" applyFont="1" applyFill="1" applyBorder="1" applyAlignment="1">
      <alignment horizontal="center" vertical="center"/>
    </xf>
    <xf numFmtId="14" fontId="9" fillId="4" borderId="0" xfId="0" applyNumberFormat="1" applyFont="1" applyFill="1" applyAlignment="1">
      <alignment horizontal="center" vertical="center"/>
    </xf>
    <xf numFmtId="0" fontId="9" fillId="4" borderId="0" xfId="0" applyNumberFormat="1" applyFont="1" applyFill="1" applyBorder="1" applyAlignment="1">
      <alignment horizontal="center" vertical="center"/>
    </xf>
    <xf numFmtId="176" fontId="9" fillId="4" borderId="2" xfId="0" applyNumberFormat="1" applyFont="1" applyFill="1" applyBorder="1" applyAlignment="1">
      <alignment horizontal="center" vertical="center"/>
    </xf>
    <xf numFmtId="20" fontId="9" fillId="4" borderId="2" xfId="0" applyNumberFormat="1" applyFont="1" applyFill="1" applyBorder="1">
      <alignment vertical="center"/>
    </xf>
    <xf numFmtId="2" fontId="9" fillId="4" borderId="0" xfId="0" applyNumberFormat="1" applyFont="1" applyFill="1" applyBorder="1" applyAlignment="1">
      <alignment horizontal="center" vertical="center"/>
    </xf>
    <xf numFmtId="1" fontId="9" fillId="4" borderId="0" xfId="0" applyNumberFormat="1" applyFont="1" applyFill="1" applyBorder="1" applyAlignment="1">
      <alignment horizontal="center" vertical="center"/>
    </xf>
    <xf numFmtId="177" fontId="9" fillId="4" borderId="0" xfId="0" applyNumberFormat="1" applyFont="1" applyFill="1" applyBorder="1" applyAlignment="1">
      <alignment horizontal="center" vertical="center"/>
    </xf>
    <xf numFmtId="0" fontId="9" fillId="4" borderId="0" xfId="0" applyFont="1" applyFill="1" applyBorder="1" applyAlignment="1">
      <alignment horizontal="center" vertical="center"/>
    </xf>
    <xf numFmtId="14" fontId="0" fillId="4" borderId="2" xfId="0" applyNumberFormat="1" applyFill="1" applyBorder="1" applyAlignment="1">
      <alignment horizontal="center" vertical="center"/>
    </xf>
    <xf numFmtId="176" fontId="0" fillId="4" borderId="2" xfId="0" applyNumberFormat="1" applyFill="1" applyBorder="1" applyAlignment="1">
      <alignment horizontal="center" vertical="center"/>
    </xf>
    <xf numFmtId="14" fontId="0" fillId="4" borderId="0" xfId="0" applyNumberFormat="1" applyFill="1">
      <alignment vertical="center"/>
    </xf>
    <xf numFmtId="0" fontId="0" fillId="4" borderId="0" xfId="0" applyFill="1" applyAlignment="1">
      <alignment horizontal="center" vertical="center"/>
    </xf>
    <xf numFmtId="176" fontId="0" fillId="4" borderId="4" xfId="0" applyNumberForma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left" vertical="center"/>
    </xf>
    <xf numFmtId="0" fontId="4" fillId="4" borderId="0" xfId="0" applyFont="1" applyFill="1" applyAlignment="1">
      <alignment horizontal="center" vertical="center"/>
    </xf>
    <xf numFmtId="0" fontId="5" fillId="4" borderId="0" xfId="0" applyFont="1" applyFill="1" applyBorder="1">
      <alignment vertical="center"/>
    </xf>
    <xf numFmtId="0" fontId="14" fillId="4" borderId="0" xfId="0" applyFont="1" applyFill="1" applyAlignment="1">
      <alignment horizontal="center" vertical="center"/>
    </xf>
    <xf numFmtId="0" fontId="5" fillId="4" borderId="0" xfId="0" applyFont="1" applyFill="1" applyBorder="1" applyAlignment="1">
      <alignment vertical="center" wrapText="1"/>
    </xf>
    <xf numFmtId="0" fontId="0" fillId="4" borderId="0" xfId="0" applyFill="1" applyBorder="1" applyAlignment="1">
      <alignment horizontal="left" vertical="center"/>
    </xf>
    <xf numFmtId="176" fontId="10" fillId="2" borderId="0" xfId="0" applyNumberFormat="1" applyFont="1" applyFill="1" applyBorder="1" applyAlignment="1">
      <alignment horizontal="center" vertical="center"/>
    </xf>
    <xf numFmtId="176" fontId="3" fillId="2" borderId="4" xfId="0" applyNumberFormat="1" applyFont="1" applyFill="1" applyBorder="1" applyAlignment="1">
      <alignment horizontal="center" vertical="center"/>
    </xf>
    <xf numFmtId="177" fontId="0" fillId="5" borderId="0" xfId="0" applyNumberFormat="1" applyFill="1" applyBorder="1" applyAlignment="1">
      <alignment horizontal="left" vertical="center"/>
    </xf>
    <xf numFmtId="177" fontId="3" fillId="5" borderId="0" xfId="0" applyNumberFormat="1" applyFont="1" applyFill="1" applyBorder="1" applyAlignment="1">
      <alignment horizontal="left" vertical="center"/>
    </xf>
    <xf numFmtId="176" fontId="3" fillId="5" borderId="0" xfId="0" applyNumberFormat="1" applyFont="1" applyFill="1" applyBorder="1" applyAlignment="1">
      <alignment horizontal="left" vertical="center"/>
    </xf>
    <xf numFmtId="177" fontId="0" fillId="5" borderId="0" xfId="0" applyNumberFormat="1" applyFill="1" applyAlignment="1">
      <alignment horizontal="left" vertical="center"/>
    </xf>
    <xf numFmtId="177" fontId="0" fillId="0" borderId="0" xfId="0" applyNumberFormat="1" applyFill="1" applyBorder="1" applyAlignment="1">
      <alignment horizontal="left" vertical="center"/>
    </xf>
    <xf numFmtId="177" fontId="0" fillId="0" borderId="0" xfId="0" applyNumberFormat="1" applyFill="1" applyAlignment="1">
      <alignment horizontal="left" vertical="center"/>
    </xf>
    <xf numFmtId="177" fontId="3" fillId="2" borderId="0" xfId="0" applyNumberFormat="1" applyFont="1" applyFill="1" applyBorder="1" applyAlignment="1">
      <alignment horizontal="left" vertical="center"/>
    </xf>
    <xf numFmtId="176" fontId="3" fillId="2" borderId="0" xfId="0" applyNumberFormat="1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6" fillId="0" borderId="2" xfId="0" applyFont="1" applyFill="1" applyBorder="1">
      <alignment vertical="center"/>
    </xf>
    <xf numFmtId="0" fontId="17" fillId="4" borderId="0" xfId="0" applyFont="1" applyFill="1" applyAlignment="1">
      <alignment horizontal="center" vertical="center"/>
    </xf>
    <xf numFmtId="0" fontId="16" fillId="0" borderId="0" xfId="0" applyFont="1" applyFill="1">
      <alignment vertical="center"/>
    </xf>
    <xf numFmtId="0" fontId="16" fillId="6" borderId="0" xfId="0" applyFont="1" applyFill="1" applyAlignment="1">
      <alignment horizontal="left" vertical="center"/>
    </xf>
    <xf numFmtId="0" fontId="16" fillId="6" borderId="2" xfId="0" applyFont="1" applyFill="1" applyBorder="1" applyAlignment="1">
      <alignment horizontal="center" vertical="center"/>
    </xf>
    <xf numFmtId="0" fontId="16" fillId="6" borderId="0" xfId="0" applyFont="1" applyFill="1" applyAlignment="1">
      <alignment horizontal="center" vertical="center"/>
    </xf>
    <xf numFmtId="0" fontId="17" fillId="6" borderId="0" xfId="0" applyFont="1" applyFill="1" applyAlignment="1">
      <alignment horizontal="center" vertical="center"/>
    </xf>
    <xf numFmtId="0" fontId="16" fillId="6" borderId="0" xfId="0" applyNumberFormat="1" applyFont="1" applyFill="1" applyBorder="1" applyAlignment="1">
      <alignment horizontal="center" vertical="center"/>
    </xf>
    <xf numFmtId="176" fontId="16" fillId="6" borderId="2" xfId="0" applyNumberFormat="1" applyFont="1" applyFill="1" applyBorder="1" applyAlignment="1">
      <alignment horizontal="center" vertical="center"/>
    </xf>
    <xf numFmtId="1" fontId="16" fillId="6" borderId="0" xfId="0" applyNumberFormat="1" applyFont="1" applyFill="1" applyBorder="1" applyAlignment="1">
      <alignment horizontal="center" vertical="center"/>
    </xf>
    <xf numFmtId="177" fontId="16" fillId="6" borderId="0" xfId="0" applyNumberFormat="1" applyFont="1" applyFill="1" applyBorder="1" applyAlignment="1">
      <alignment horizontal="center" vertical="center"/>
    </xf>
    <xf numFmtId="0" fontId="16" fillId="6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2" xfId="0" applyFill="1" applyBorder="1">
      <alignment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14" fontId="0" fillId="0" borderId="0" xfId="0" applyNumberFormat="1" applyFill="1">
      <alignment vertical="center"/>
    </xf>
    <xf numFmtId="176" fontId="5" fillId="0" borderId="0" xfId="0" applyNumberFormat="1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left" vertical="center"/>
    </xf>
    <xf numFmtId="176" fontId="0" fillId="0" borderId="0" xfId="0" applyNumberFormat="1" applyFill="1" applyAlignment="1">
      <alignment horizontal="center" vertical="center"/>
    </xf>
    <xf numFmtId="176" fontId="0" fillId="0" borderId="2" xfId="0" applyNumberForma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176" fontId="3" fillId="0" borderId="4" xfId="0" applyNumberFormat="1" applyFont="1" applyFill="1" applyBorder="1" applyAlignment="1">
      <alignment horizontal="left" vertical="center"/>
    </xf>
    <xf numFmtId="0" fontId="18" fillId="7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176" fontId="5" fillId="6" borderId="0" xfId="0" applyNumberFormat="1" applyFont="1" applyFill="1" applyBorder="1" applyAlignment="1">
      <alignment horizontal="center" vertical="center"/>
    </xf>
    <xf numFmtId="176" fontId="10" fillId="6" borderId="6" xfId="0" applyNumberFormat="1" applyFont="1" applyFill="1" applyBorder="1" applyAlignment="1">
      <alignment horizontal="center" vertical="center"/>
    </xf>
    <xf numFmtId="0" fontId="0" fillId="6" borderId="0" xfId="0" applyFill="1" applyBorder="1">
      <alignment vertical="center"/>
    </xf>
    <xf numFmtId="176" fontId="3" fillId="6" borderId="6" xfId="0" applyNumberFormat="1" applyFont="1" applyFill="1" applyBorder="1" applyAlignment="1">
      <alignment horizontal="center" vertical="center"/>
    </xf>
    <xf numFmtId="177" fontId="3" fillId="6" borderId="8" xfId="0" applyNumberFormat="1" applyFont="1" applyFill="1" applyBorder="1" applyAlignment="1">
      <alignment horizontal="left" vertical="center"/>
    </xf>
    <xf numFmtId="177" fontId="3" fillId="6" borderId="6" xfId="0" applyNumberFormat="1" applyFont="1" applyFill="1" applyBorder="1" applyAlignment="1">
      <alignment horizontal="left" vertical="center"/>
    </xf>
    <xf numFmtId="177" fontId="3" fillId="6" borderId="0" xfId="0" applyNumberFormat="1" applyFont="1" applyFill="1" applyBorder="1" applyAlignment="1">
      <alignment horizontal="left" vertical="center"/>
    </xf>
    <xf numFmtId="176" fontId="10" fillId="6" borderId="4" xfId="0" applyNumberFormat="1" applyFont="1" applyFill="1" applyBorder="1" applyAlignment="1">
      <alignment horizontal="center" vertical="center"/>
    </xf>
    <xf numFmtId="176" fontId="3" fillId="6" borderId="4" xfId="0" applyNumberFormat="1" applyFont="1" applyFill="1" applyBorder="1" applyAlignment="1">
      <alignment horizontal="center" vertical="center"/>
    </xf>
    <xf numFmtId="176" fontId="3" fillId="6" borderId="9" xfId="0" applyNumberFormat="1" applyFont="1" applyFill="1" applyBorder="1" applyAlignment="1">
      <alignment horizontal="left" vertical="center"/>
    </xf>
    <xf numFmtId="176" fontId="3" fillId="6" borderId="4" xfId="0" applyNumberFormat="1" applyFont="1" applyFill="1" applyBorder="1" applyAlignment="1">
      <alignment horizontal="left" vertical="center"/>
    </xf>
    <xf numFmtId="176" fontId="3" fillId="6" borderId="0" xfId="0" applyNumberFormat="1" applyFont="1" applyFill="1" applyBorder="1" applyAlignment="1">
      <alignment horizontal="left" vertical="center"/>
    </xf>
    <xf numFmtId="176" fontId="5" fillId="4" borderId="0" xfId="0" applyNumberFormat="1" applyFont="1" applyFill="1" applyBorder="1" applyAlignment="1">
      <alignment horizontal="center" vertical="center"/>
    </xf>
    <xf numFmtId="176" fontId="10" fillId="4" borderId="4" xfId="0" applyNumberFormat="1" applyFont="1" applyFill="1" applyBorder="1" applyAlignment="1">
      <alignment horizontal="center" vertical="center"/>
    </xf>
    <xf numFmtId="0" fontId="0" fillId="4" borderId="0" xfId="0" applyFill="1" applyBorder="1">
      <alignment vertical="center"/>
    </xf>
    <xf numFmtId="176" fontId="3" fillId="4" borderId="4" xfId="0" applyNumberFormat="1" applyFont="1" applyFill="1" applyBorder="1" applyAlignment="1">
      <alignment horizontal="center" vertical="center"/>
    </xf>
    <xf numFmtId="177" fontId="3" fillId="4" borderId="9" xfId="0" applyNumberFormat="1" applyFont="1" applyFill="1" applyBorder="1" applyAlignment="1">
      <alignment horizontal="left" vertical="center"/>
    </xf>
    <xf numFmtId="177" fontId="3" fillId="4" borderId="4" xfId="0" applyNumberFormat="1" applyFont="1" applyFill="1" applyBorder="1" applyAlignment="1">
      <alignment horizontal="left" vertical="center"/>
    </xf>
    <xf numFmtId="177" fontId="3" fillId="4" borderId="0" xfId="0" applyNumberFormat="1" applyFont="1" applyFill="1" applyBorder="1" applyAlignment="1">
      <alignment horizontal="left" vertical="center"/>
    </xf>
    <xf numFmtId="176" fontId="10" fillId="4" borderId="7" xfId="0" applyNumberFormat="1" applyFont="1" applyFill="1" applyBorder="1" applyAlignment="1">
      <alignment horizontal="center" vertical="center"/>
    </xf>
    <xf numFmtId="176" fontId="3" fillId="4" borderId="7" xfId="0" applyNumberFormat="1" applyFont="1" applyFill="1" applyBorder="1" applyAlignment="1">
      <alignment horizontal="center" vertical="center"/>
    </xf>
    <xf numFmtId="176" fontId="3" fillId="4" borderId="10" xfId="0" applyNumberFormat="1" applyFont="1" applyFill="1" applyBorder="1" applyAlignment="1">
      <alignment horizontal="left" vertical="center"/>
    </xf>
    <xf numFmtId="176" fontId="3" fillId="4" borderId="7" xfId="0" applyNumberFormat="1" applyFont="1" applyFill="1" applyBorder="1" applyAlignment="1">
      <alignment horizontal="left" vertical="center"/>
    </xf>
    <xf numFmtId="176" fontId="3" fillId="4" borderId="0" xfId="0" applyNumberFormat="1" applyFont="1" applyFill="1" applyBorder="1" applyAlignment="1">
      <alignment horizontal="left" vertical="center"/>
    </xf>
    <xf numFmtId="176" fontId="10" fillId="0" borderId="4" xfId="0" applyNumberFormat="1" applyFont="1" applyFill="1" applyBorder="1" applyAlignment="1">
      <alignment horizontal="center" vertical="center"/>
    </xf>
    <xf numFmtId="176" fontId="3" fillId="0" borderId="9" xfId="0" applyNumberFormat="1" applyFont="1" applyFill="1" applyBorder="1" applyAlignment="1">
      <alignment horizontal="left" vertical="center"/>
    </xf>
    <xf numFmtId="2" fontId="16" fillId="0" borderId="0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6" borderId="0" xfId="0" applyNumberFormat="1" applyFill="1" applyBorder="1" applyAlignment="1">
      <alignment horizontal="center" vertical="center"/>
    </xf>
    <xf numFmtId="2" fontId="16" fillId="4" borderId="0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80"/>
  <sheetViews>
    <sheetView topLeftCell="A7" zoomScale="90" zoomScaleNormal="90" workbookViewId="0">
      <selection activeCell="N88" sqref="A88:N88"/>
    </sheetView>
  </sheetViews>
  <sheetFormatPr baseColWidth="10" defaultColWidth="8.83203125" defaultRowHeight="14"/>
  <cols>
    <col min="1" max="2" width="10.5" style="2" customWidth="1"/>
    <col min="3" max="3" width="2.83203125" style="2" customWidth="1"/>
    <col min="4" max="4" width="10.5" customWidth="1"/>
    <col min="5" max="5" width="12" customWidth="1"/>
    <col min="6" max="6" width="10.1640625" style="22" customWidth="1"/>
    <col min="7" max="7" width="11.33203125" style="22" customWidth="1"/>
    <col min="8" max="8" width="11.5" customWidth="1"/>
    <col min="9" max="9" width="11.1640625" customWidth="1"/>
    <col min="10" max="10" width="8.33203125" customWidth="1"/>
    <col min="11" max="11" width="16.1640625" style="2" customWidth="1"/>
    <col min="12" max="12" width="12.5" style="22" customWidth="1"/>
    <col min="13" max="13" width="13.5" style="1" customWidth="1"/>
    <col min="14" max="14" width="13.33203125" style="1" customWidth="1"/>
    <col min="15" max="15" width="9.33203125" style="16" customWidth="1"/>
    <col min="16" max="16" width="7" style="16" customWidth="1"/>
    <col min="17" max="17" width="6.1640625" style="16" customWidth="1"/>
    <col min="18" max="18" width="9.33203125" style="16" customWidth="1"/>
    <col min="19" max="19" width="7.5" customWidth="1"/>
    <col min="20" max="20" width="9.5" style="1" customWidth="1"/>
    <col min="21" max="21" width="7.83203125" style="22" customWidth="1"/>
    <col min="22" max="22" width="7.5" style="93" customWidth="1"/>
    <col min="23" max="27" width="7.83203125" style="22" customWidth="1"/>
    <col min="28" max="28" width="15.5" style="22" customWidth="1"/>
    <col min="29" max="29" width="7.83203125" style="22" customWidth="1"/>
    <col min="30" max="30" width="11.6640625" customWidth="1"/>
    <col min="31" max="31" width="10.5" customWidth="1"/>
    <col min="32" max="32" width="14" customWidth="1"/>
  </cols>
  <sheetData>
    <row r="1" spans="1:30">
      <c r="A1" s="73" t="s">
        <v>62</v>
      </c>
      <c r="B1" s="73"/>
      <c r="C1" s="73"/>
      <c r="D1" s="33"/>
      <c r="G1" s="109"/>
      <c r="H1" s="33"/>
      <c r="I1" s="33"/>
      <c r="J1" s="33"/>
      <c r="M1" s="22"/>
      <c r="N1" s="22"/>
      <c r="T1" s="22"/>
    </row>
    <row r="2" spans="1:30" ht="31" thickBot="1">
      <c r="A2" s="74">
        <v>43831</v>
      </c>
      <c r="B2" s="74"/>
      <c r="C2" s="74"/>
      <c r="D2" s="7" t="s">
        <v>11</v>
      </c>
      <c r="E2" s="12" t="s">
        <v>12</v>
      </c>
      <c r="F2" s="21"/>
      <c r="G2" s="108"/>
      <c r="H2" s="17" t="s">
        <v>152</v>
      </c>
      <c r="I2" s="17" t="s">
        <v>151</v>
      </c>
      <c r="J2" s="105" t="s">
        <v>154</v>
      </c>
      <c r="K2" s="111" t="s">
        <v>29</v>
      </c>
      <c r="L2" s="104" t="s">
        <v>6</v>
      </c>
      <c r="M2" s="14" t="s">
        <v>13</v>
      </c>
      <c r="N2" s="29" t="s">
        <v>7</v>
      </c>
      <c r="O2" s="30" t="s">
        <v>60</v>
      </c>
      <c r="P2" s="137"/>
      <c r="Q2" s="72"/>
      <c r="R2" s="92" t="s">
        <v>63</v>
      </c>
      <c r="S2" s="261" t="s">
        <v>8</v>
      </c>
      <c r="T2" s="262"/>
      <c r="U2" s="17" t="s">
        <v>39</v>
      </c>
      <c r="V2" s="94" t="s">
        <v>78</v>
      </c>
      <c r="W2" s="17" t="s">
        <v>40</v>
      </c>
      <c r="X2" s="17" t="s">
        <v>41</v>
      </c>
      <c r="Y2" s="115"/>
      <c r="Z2" s="115"/>
      <c r="AA2" s="115"/>
      <c r="AB2" s="31" t="s">
        <v>61</v>
      </c>
      <c r="AC2" s="30" t="s">
        <v>60</v>
      </c>
      <c r="AD2" s="6"/>
    </row>
    <row r="3" spans="1:30" ht="15" thickTop="1">
      <c r="A3" s="2" t="s">
        <v>100</v>
      </c>
      <c r="B3" s="2">
        <v>1</v>
      </c>
      <c r="C3" s="87"/>
      <c r="D3" s="38">
        <v>7921074</v>
      </c>
      <c r="E3" s="39" t="s">
        <v>0</v>
      </c>
      <c r="F3" s="25" t="s">
        <v>3</v>
      </c>
      <c r="G3" s="40" t="s">
        <v>9</v>
      </c>
      <c r="H3" s="106" t="s">
        <v>153</v>
      </c>
      <c r="I3" s="40"/>
      <c r="J3" s="40"/>
      <c r="K3" s="44" t="s">
        <v>28</v>
      </c>
      <c r="L3" s="13">
        <v>39974</v>
      </c>
      <c r="M3" s="3">
        <v>39200</v>
      </c>
      <c r="N3" s="25" t="str">
        <f>DATEDIF(M3,L3,"Y")&amp;"歳"&amp;DATEDIF(M3,L3,"YM")&amp;"ヶ月"&amp;DATEDIF(M3,L3,"MD")&amp;"日"</f>
        <v>2歳1ヶ月13日</v>
      </c>
      <c r="O3" s="36">
        <f>L3-M3</f>
        <v>774</v>
      </c>
      <c r="P3" s="36"/>
      <c r="Q3" s="36"/>
      <c r="R3" s="37">
        <v>10.7</v>
      </c>
      <c r="S3" s="8">
        <v>0.20486111111111113</v>
      </c>
      <c r="T3" s="18">
        <f xml:space="preserve"> 295/60</f>
        <v>4.916666666666667</v>
      </c>
      <c r="U3" s="26">
        <v>10</v>
      </c>
      <c r="V3" s="95">
        <f>U3/R3</f>
        <v>0.93457943925233655</v>
      </c>
      <c r="W3" s="5">
        <v>2</v>
      </c>
      <c r="X3" s="28">
        <v>9</v>
      </c>
      <c r="Y3" s="28"/>
      <c r="Z3" s="28"/>
      <c r="AA3" s="28"/>
      <c r="AB3" s="11" t="str">
        <f>DATEDIF(L3,A2,"Y")&amp;"年"&amp;DATEDIF(L3,A2,"YM")&amp;"ヶ月"&amp;DATEDIF(L3,A2,"MD")&amp;"日"</f>
        <v>10年6ヶ月22日</v>
      </c>
      <c r="AC3" s="28">
        <f>A2-L3</f>
        <v>3857</v>
      </c>
      <c r="AD3" s="6"/>
    </row>
    <row r="4" spans="1:30">
      <c r="A4" s="2" t="s">
        <v>102</v>
      </c>
      <c r="C4" s="87"/>
      <c r="D4" s="38">
        <v>6928033</v>
      </c>
      <c r="E4" s="39" t="s">
        <v>19</v>
      </c>
      <c r="F4" s="24" t="s">
        <v>3</v>
      </c>
      <c r="G4" s="40" t="s">
        <v>9</v>
      </c>
      <c r="H4" s="40" t="s">
        <v>46</v>
      </c>
      <c r="I4" s="40"/>
      <c r="J4" s="40"/>
      <c r="K4" s="44" t="s">
        <v>30</v>
      </c>
      <c r="L4" s="13">
        <v>40044</v>
      </c>
      <c r="M4" s="3">
        <v>38959</v>
      </c>
      <c r="N4" s="25" t="str">
        <f t="shared" ref="N4:N25" si="0">DATEDIF(M4,L4,"Y")&amp;"歳"&amp;DATEDIF(M4,L4,"YM")&amp;"ヶ月"&amp;DATEDIF(M4,L4,"MD")&amp;"日"</f>
        <v>2歳11ヶ月20日</v>
      </c>
      <c r="O4" s="36">
        <f t="shared" ref="O4:O25" si="1">L4-M4</f>
        <v>1085</v>
      </c>
      <c r="P4" s="36"/>
      <c r="Q4" s="36"/>
      <c r="R4" s="37">
        <v>15</v>
      </c>
      <c r="S4" s="8">
        <v>8.6805555555555566E-2</v>
      </c>
      <c r="T4" s="18">
        <f>125/60</f>
        <v>2.0833333333333335</v>
      </c>
      <c r="U4" s="26">
        <v>15</v>
      </c>
      <c r="V4" s="95">
        <f t="shared" ref="V4:V14" si="2">U4/R4</f>
        <v>1</v>
      </c>
      <c r="W4" s="5">
        <v>2</v>
      </c>
      <c r="X4" s="28">
        <v>9</v>
      </c>
      <c r="Y4" s="28"/>
      <c r="Z4" s="28"/>
      <c r="AA4" s="28"/>
      <c r="AB4" s="11" t="str">
        <f>DATEDIF(L4,A2,"Y")&amp;"年"&amp;DATEDIF(L4,A2,"YM")&amp;"ヶ月"&amp;DATEDIF(L4,A2,"MD")&amp;"日"</f>
        <v>10年4ヶ月13日</v>
      </c>
      <c r="AC4" s="28">
        <f>A2-L4</f>
        <v>3787</v>
      </c>
      <c r="AD4" s="6"/>
    </row>
    <row r="5" spans="1:30">
      <c r="A5" s="2" t="s">
        <v>106</v>
      </c>
      <c r="C5" s="87"/>
      <c r="D5" s="38">
        <v>7780528</v>
      </c>
      <c r="E5" s="41" t="s">
        <v>1</v>
      </c>
      <c r="F5" s="24" t="s">
        <v>4</v>
      </c>
      <c r="G5" s="40" t="s">
        <v>10</v>
      </c>
      <c r="H5" s="40" t="s">
        <v>15</v>
      </c>
      <c r="I5" s="40"/>
      <c r="J5" s="40"/>
      <c r="K5" s="44" t="s">
        <v>24</v>
      </c>
      <c r="L5" s="13">
        <v>40044</v>
      </c>
      <c r="M5" s="3">
        <v>39848</v>
      </c>
      <c r="N5" s="25" t="str">
        <f t="shared" si="0"/>
        <v>0歳6ヶ月15日</v>
      </c>
      <c r="O5" s="36">
        <f t="shared" si="1"/>
        <v>196</v>
      </c>
      <c r="P5" s="36"/>
      <c r="Q5" s="36"/>
      <c r="R5" s="37">
        <v>8</v>
      </c>
      <c r="S5" s="8">
        <v>0.23611111111111113</v>
      </c>
      <c r="T5" s="18">
        <f>340/60</f>
        <v>5.666666666666667</v>
      </c>
      <c r="U5" s="26">
        <v>15</v>
      </c>
      <c r="V5" s="95">
        <f t="shared" si="2"/>
        <v>1.875</v>
      </c>
      <c r="W5" s="5">
        <v>5</v>
      </c>
      <c r="X5" s="28">
        <v>14</v>
      </c>
      <c r="Y5" s="28"/>
      <c r="Z5" s="28"/>
      <c r="AA5" s="28"/>
      <c r="AB5" s="11" t="str">
        <f>DATEDIF(L5,A2,"Y")&amp;"年"&amp;DATEDIF(L5,A2,"YM")&amp;"ヶ月"&amp;DATEDIF(L5,A2,"MD")&amp;"日"</f>
        <v>10年4ヶ月13日</v>
      </c>
      <c r="AC5" s="28">
        <f>A2-L5</f>
        <v>3787</v>
      </c>
      <c r="AD5" s="6"/>
    </row>
    <row r="6" spans="1:30">
      <c r="A6" s="2" t="s">
        <v>103</v>
      </c>
      <c r="C6" s="87"/>
      <c r="D6" s="38">
        <v>7652239</v>
      </c>
      <c r="E6" s="41" t="s">
        <v>2</v>
      </c>
      <c r="F6" s="24" t="s">
        <v>3</v>
      </c>
      <c r="G6" s="40" t="s">
        <v>9</v>
      </c>
      <c r="H6" s="40" t="s">
        <v>15</v>
      </c>
      <c r="I6" s="40"/>
      <c r="J6" s="40"/>
      <c r="K6" s="44" t="s">
        <v>31</v>
      </c>
      <c r="L6" s="13">
        <v>40142</v>
      </c>
      <c r="M6" s="3">
        <v>39690</v>
      </c>
      <c r="N6" s="25" t="str">
        <f t="shared" si="0"/>
        <v>1歳2ヶ月26日</v>
      </c>
      <c r="O6" s="36">
        <f t="shared" si="1"/>
        <v>452</v>
      </c>
      <c r="P6" s="36"/>
      <c r="Q6" s="36"/>
      <c r="R6" s="37">
        <v>10.3</v>
      </c>
      <c r="S6" s="8">
        <v>0.15833333333333333</v>
      </c>
      <c r="T6" s="18">
        <f>228/60</f>
        <v>3.8</v>
      </c>
      <c r="U6" s="27">
        <v>10</v>
      </c>
      <c r="V6" s="95">
        <f t="shared" si="2"/>
        <v>0.97087378640776689</v>
      </c>
      <c r="W6" s="28">
        <v>2</v>
      </c>
      <c r="X6" s="28">
        <v>12</v>
      </c>
      <c r="Y6" s="28"/>
      <c r="Z6" s="28"/>
      <c r="AA6" s="28"/>
      <c r="AB6" s="11" t="str">
        <f>DATEDIF(L6,A2,"Y")&amp;"年"&amp;DATEDIF(L6,A2,"YM")&amp;"ヶ月"&amp;DATEDIF(L6,A2,"MD")&amp;"日"</f>
        <v>10年1ヶ月7日</v>
      </c>
      <c r="AC6" s="28">
        <f>A2-L6</f>
        <v>3689</v>
      </c>
      <c r="AD6" s="6"/>
    </row>
    <row r="7" spans="1:30">
      <c r="A7" s="2" t="s">
        <v>104</v>
      </c>
      <c r="B7" s="2">
        <v>2</v>
      </c>
      <c r="C7" s="87"/>
      <c r="D7" s="38">
        <v>8081274</v>
      </c>
      <c r="E7" s="41" t="s">
        <v>14</v>
      </c>
      <c r="F7" s="24" t="s">
        <v>5</v>
      </c>
      <c r="G7" s="40" t="s">
        <v>10</v>
      </c>
      <c r="H7" s="106" t="s">
        <v>153</v>
      </c>
      <c r="I7" s="40"/>
      <c r="J7" s="40"/>
      <c r="K7" s="44" t="s">
        <v>24</v>
      </c>
      <c r="L7" s="13">
        <v>40198</v>
      </c>
      <c r="M7" s="3">
        <v>39118</v>
      </c>
      <c r="N7" s="25" t="str">
        <f t="shared" si="0"/>
        <v>2歳11ヶ月15日</v>
      </c>
      <c r="O7" s="36">
        <f t="shared" si="1"/>
        <v>1080</v>
      </c>
      <c r="P7" s="36"/>
      <c r="Q7" s="36"/>
      <c r="R7" s="37">
        <v>10</v>
      </c>
      <c r="S7" s="8">
        <v>0.20694444444444446</v>
      </c>
      <c r="T7" s="18">
        <f>298/60</f>
        <v>4.9666666666666668</v>
      </c>
      <c r="U7" s="27">
        <v>10</v>
      </c>
      <c r="V7" s="95">
        <f t="shared" si="2"/>
        <v>1</v>
      </c>
      <c r="W7" s="28">
        <v>2</v>
      </c>
      <c r="X7" s="28">
        <v>10</v>
      </c>
      <c r="Y7" s="28"/>
      <c r="Z7" s="28"/>
      <c r="AA7" s="28"/>
      <c r="AB7" s="11" t="str">
        <f>DATEDIF(L7,A2,"Y")&amp;"年"&amp;DATEDIF(L7,A2,"YM")&amp;"ヶ月"&amp;DATEDIF(L7,A2,"MD")&amp;"日"</f>
        <v>9年11ヶ月12日</v>
      </c>
      <c r="AC7" s="28">
        <f>A2-L7</f>
        <v>3633</v>
      </c>
      <c r="AD7" s="6"/>
    </row>
    <row r="8" spans="1:30">
      <c r="A8" s="2" t="s">
        <v>105</v>
      </c>
      <c r="B8" s="2">
        <v>3</v>
      </c>
      <c r="C8" s="87"/>
      <c r="D8" s="38">
        <v>7885050</v>
      </c>
      <c r="E8" s="41" t="s">
        <v>20</v>
      </c>
      <c r="F8" s="24" t="s">
        <v>5</v>
      </c>
      <c r="G8" s="40" t="s">
        <v>10</v>
      </c>
      <c r="H8" s="40" t="s">
        <v>16</v>
      </c>
      <c r="I8" s="40"/>
      <c r="J8" s="40"/>
      <c r="K8" s="44" t="s">
        <v>32</v>
      </c>
      <c r="L8" s="13">
        <v>40373</v>
      </c>
      <c r="M8" s="3">
        <v>39795</v>
      </c>
      <c r="N8" s="25" t="str">
        <f t="shared" si="0"/>
        <v>1歳7ヶ月1日</v>
      </c>
      <c r="O8" s="36">
        <f t="shared" si="1"/>
        <v>578</v>
      </c>
      <c r="P8" s="36"/>
      <c r="Q8" s="36"/>
      <c r="R8" s="37">
        <v>9</v>
      </c>
      <c r="S8" s="8">
        <v>0.19305555555555554</v>
      </c>
      <c r="T8" s="19">
        <f>278/60</f>
        <v>4.6333333333333337</v>
      </c>
      <c r="U8" s="27">
        <v>15</v>
      </c>
      <c r="V8" s="95">
        <f t="shared" si="2"/>
        <v>1.6666666666666667</v>
      </c>
      <c r="W8" s="28">
        <v>2</v>
      </c>
      <c r="X8" s="28">
        <v>7</v>
      </c>
      <c r="Y8" s="28"/>
      <c r="Z8" s="28"/>
      <c r="AA8" s="28"/>
      <c r="AB8" s="11" t="str">
        <f>DATEDIF(L8,A2,"Y")&amp;"年"&amp;DATEDIF(L8,A2,"YM")&amp;"ヶ月"&amp;DATEDIF(L8,A2,"MD")&amp;"日"</f>
        <v>9年5ヶ月18日</v>
      </c>
      <c r="AC8" s="28">
        <f>A2-L8</f>
        <v>3458</v>
      </c>
      <c r="AD8" s="6"/>
    </row>
    <row r="9" spans="1:30">
      <c r="A9" s="2" t="s">
        <v>88</v>
      </c>
      <c r="C9" s="87"/>
      <c r="D9" s="38">
        <v>7577204</v>
      </c>
      <c r="E9" s="41" t="s">
        <v>21</v>
      </c>
      <c r="F9" s="24" t="s">
        <v>4</v>
      </c>
      <c r="G9" s="40" t="s">
        <v>10</v>
      </c>
      <c r="H9" s="40" t="s">
        <v>16</v>
      </c>
      <c r="I9" s="40"/>
      <c r="J9" s="40"/>
      <c r="K9" s="44" t="s">
        <v>24</v>
      </c>
      <c r="L9" s="13">
        <v>40380</v>
      </c>
      <c r="M9" s="3">
        <v>39429</v>
      </c>
      <c r="N9" s="25" t="str">
        <f t="shared" si="0"/>
        <v>2歳7ヶ月8日</v>
      </c>
      <c r="O9" s="36">
        <f t="shared" si="1"/>
        <v>951</v>
      </c>
      <c r="P9" s="36"/>
      <c r="Q9" s="36"/>
      <c r="R9" s="37">
        <v>12</v>
      </c>
      <c r="S9" s="8">
        <v>0.22291666666666665</v>
      </c>
      <c r="T9" s="19">
        <f>321/60</f>
        <v>5.35</v>
      </c>
      <c r="U9" s="27">
        <v>25</v>
      </c>
      <c r="V9" s="95">
        <f t="shared" si="2"/>
        <v>2.0833333333333335</v>
      </c>
      <c r="W9" s="28">
        <v>2</v>
      </c>
      <c r="X9" s="28">
        <v>10</v>
      </c>
      <c r="Y9" s="28"/>
      <c r="Z9" s="28"/>
      <c r="AA9" s="28"/>
      <c r="AB9" s="11" t="str">
        <f>DATEDIF(L9,A2,"Y")&amp;"年"&amp;DATEDIF(L9,A2,"YM")&amp;"ヶ月"&amp;DATEDIF(L9,A2,"MD")&amp;"日"</f>
        <v>9年5ヶ月11日</v>
      </c>
      <c r="AC9" s="28">
        <f>A2-L9</f>
        <v>3451</v>
      </c>
      <c r="AD9" s="6"/>
    </row>
    <row r="10" spans="1:30" s="45" customFormat="1">
      <c r="A10" s="75">
        <v>8</v>
      </c>
      <c r="B10" s="75"/>
      <c r="C10" s="87"/>
      <c r="D10" s="46">
        <v>7310064</v>
      </c>
      <c r="E10" s="47" t="s">
        <v>23</v>
      </c>
      <c r="F10" s="48" t="s">
        <v>22</v>
      </c>
      <c r="G10" s="49" t="s">
        <v>24</v>
      </c>
      <c r="H10" s="106" t="s">
        <v>153</v>
      </c>
      <c r="I10" s="49"/>
      <c r="J10" s="49"/>
      <c r="K10" s="112"/>
      <c r="L10" s="107">
        <v>40504</v>
      </c>
      <c r="M10" s="50">
        <v>36923</v>
      </c>
      <c r="N10" s="51" t="str">
        <f t="shared" si="0"/>
        <v>9歳9ヶ月21日</v>
      </c>
      <c r="O10" s="52">
        <f t="shared" si="1"/>
        <v>3581</v>
      </c>
      <c r="P10" s="52"/>
      <c r="Q10" s="52"/>
      <c r="R10" s="53">
        <v>21</v>
      </c>
      <c r="S10" s="54">
        <v>0.20138888888888887</v>
      </c>
      <c r="T10" s="55">
        <f>290/60</f>
        <v>4.833333333333333</v>
      </c>
      <c r="U10" s="56">
        <v>200</v>
      </c>
      <c r="V10" s="96">
        <f t="shared" si="2"/>
        <v>9.5238095238095237</v>
      </c>
      <c r="W10" s="57">
        <v>1</v>
      </c>
      <c r="X10" s="57">
        <v>3</v>
      </c>
      <c r="Y10" s="57"/>
      <c r="Z10" s="57"/>
      <c r="AA10" s="57"/>
      <c r="AB10" s="48" t="str">
        <f>DATEDIF(L10,A2,"Y")&amp;"年"&amp;DATEDIF(L10,A2,"YM")&amp;"ヶ月"&amp;DATEDIF(L10,A2,"MD")&amp;"日"</f>
        <v>9年1ヶ月10日</v>
      </c>
      <c r="AC10" s="57">
        <f>A2-L10</f>
        <v>3327</v>
      </c>
      <c r="AD10" s="58" t="s">
        <v>25</v>
      </c>
    </row>
    <row r="11" spans="1:30">
      <c r="A11" s="2" t="s">
        <v>99</v>
      </c>
      <c r="C11" s="87"/>
      <c r="D11" s="38">
        <v>7845889</v>
      </c>
      <c r="E11" s="41" t="s">
        <v>26</v>
      </c>
      <c r="F11" s="24" t="s">
        <v>4</v>
      </c>
      <c r="G11" s="40" t="s">
        <v>24</v>
      </c>
      <c r="H11" s="40"/>
      <c r="I11" s="40"/>
      <c r="J11" s="40"/>
      <c r="K11" s="44" t="s">
        <v>59</v>
      </c>
      <c r="L11" s="13">
        <v>40520</v>
      </c>
      <c r="M11" s="3">
        <v>39868</v>
      </c>
      <c r="N11" s="25" t="str">
        <f t="shared" si="0"/>
        <v>1歳9ヶ月14日</v>
      </c>
      <c r="O11" s="36">
        <f t="shared" si="1"/>
        <v>652</v>
      </c>
      <c r="P11" s="36"/>
      <c r="Q11" s="36"/>
      <c r="R11" s="37">
        <v>11</v>
      </c>
      <c r="S11" s="8">
        <v>0.23402777777777781</v>
      </c>
      <c r="T11" s="18">
        <f>337/60</f>
        <v>5.6166666666666663</v>
      </c>
      <c r="U11" s="27">
        <v>10</v>
      </c>
      <c r="V11" s="95">
        <f t="shared" si="2"/>
        <v>0.90909090909090906</v>
      </c>
      <c r="W11" s="28">
        <v>14</v>
      </c>
      <c r="X11" s="28">
        <v>18</v>
      </c>
      <c r="Y11" s="28"/>
      <c r="Z11" s="28"/>
      <c r="AA11" s="28"/>
      <c r="AB11" s="11" t="str">
        <f>DATEDIF(L11,A2,"Y")&amp;"年"&amp;DATEDIF(L11,A2,"YM")&amp;"ヶ月"&amp;DATEDIF(L11,A2,"MD")&amp;"日"</f>
        <v>9年0ヶ月24日</v>
      </c>
      <c r="AC11" s="28">
        <f>A2-L11</f>
        <v>3311</v>
      </c>
      <c r="AD11" s="6"/>
    </row>
    <row r="12" spans="1:30">
      <c r="A12" s="2" t="s">
        <v>98</v>
      </c>
      <c r="B12" s="2">
        <v>4</v>
      </c>
      <c r="C12" s="87"/>
      <c r="D12" s="38">
        <v>6035382</v>
      </c>
      <c r="E12" s="41" t="s">
        <v>27</v>
      </c>
      <c r="F12" s="24" t="s">
        <v>3</v>
      </c>
      <c r="G12" s="40" t="s">
        <v>24</v>
      </c>
      <c r="H12" s="40" t="s">
        <v>15</v>
      </c>
      <c r="I12" s="40"/>
      <c r="J12" s="40"/>
      <c r="K12" s="44"/>
      <c r="L12" s="13">
        <v>40562</v>
      </c>
      <c r="M12" s="3">
        <v>38366</v>
      </c>
      <c r="N12" s="25" t="str">
        <f t="shared" si="0"/>
        <v>6歳0ヶ月5日</v>
      </c>
      <c r="O12" s="36">
        <f t="shared" si="1"/>
        <v>2196</v>
      </c>
      <c r="P12" s="36"/>
      <c r="Q12" s="36"/>
      <c r="R12" s="37">
        <v>18</v>
      </c>
      <c r="S12" s="8">
        <v>0.20138888888888887</v>
      </c>
      <c r="T12" s="19">
        <f>290/60</f>
        <v>4.833333333333333</v>
      </c>
      <c r="U12" s="27">
        <v>5</v>
      </c>
      <c r="V12" s="95">
        <f t="shared" si="2"/>
        <v>0.27777777777777779</v>
      </c>
      <c r="W12" s="28">
        <v>4</v>
      </c>
      <c r="X12" s="28">
        <v>10</v>
      </c>
      <c r="Y12" s="28"/>
      <c r="Z12" s="28"/>
      <c r="AA12" s="28"/>
      <c r="AB12" s="11" t="str">
        <f>DATEDIF(L12,A2,"Y")&amp;"年"&amp;DATEDIF(L12,A2,"YM")&amp;"ヶ月"&amp;DATEDIF(L12,A2,"MD")&amp;"日"</f>
        <v>8年11ヶ月13日</v>
      </c>
      <c r="AC12" s="28">
        <f>A2-L12</f>
        <v>3269</v>
      </c>
      <c r="AD12" s="6"/>
    </row>
    <row r="13" spans="1:30">
      <c r="A13" s="2" t="s">
        <v>97</v>
      </c>
      <c r="D13" s="38">
        <v>6869506</v>
      </c>
      <c r="E13" s="41" t="s">
        <v>33</v>
      </c>
      <c r="F13" s="24" t="s">
        <v>4</v>
      </c>
      <c r="G13" s="40" t="s">
        <v>9</v>
      </c>
      <c r="H13" s="40" t="s">
        <v>15</v>
      </c>
      <c r="I13" s="40"/>
      <c r="J13" s="40"/>
      <c r="K13" s="44"/>
      <c r="L13" s="9">
        <v>40583</v>
      </c>
      <c r="M13" s="3">
        <v>39140</v>
      </c>
      <c r="N13" s="25" t="str">
        <f t="shared" si="0"/>
        <v>3歳11ヶ月13日</v>
      </c>
      <c r="O13" s="36">
        <f t="shared" si="1"/>
        <v>1443</v>
      </c>
      <c r="P13" s="36"/>
      <c r="Q13" s="36"/>
      <c r="R13" s="37">
        <v>14</v>
      </c>
      <c r="S13" s="8">
        <v>6.25E-2</v>
      </c>
      <c r="T13" s="19">
        <f>90/60</f>
        <v>1.5</v>
      </c>
      <c r="U13" s="27">
        <v>1</v>
      </c>
      <c r="V13" s="95">
        <f t="shared" si="2"/>
        <v>7.1428571428571425E-2</v>
      </c>
      <c r="W13" s="28">
        <v>3</v>
      </c>
      <c r="X13" s="28">
        <v>10</v>
      </c>
      <c r="Y13" s="28"/>
      <c r="Z13" s="28"/>
      <c r="AA13" s="28"/>
      <c r="AB13" s="11" t="str">
        <f>DATEDIF(L13,A2,"Y")&amp;"年"&amp;DATEDIF(L13,A2,"YM")&amp;"ヶ月"&amp;DATEDIF(L13,A2,"MD")&amp;"日"</f>
        <v>8年10ヶ月23日</v>
      </c>
      <c r="AC13" s="28">
        <f>A2-L13</f>
        <v>3248</v>
      </c>
      <c r="AD13" s="6"/>
    </row>
    <row r="14" spans="1:30">
      <c r="A14" s="2" t="s">
        <v>96</v>
      </c>
      <c r="B14" s="2">
        <v>5</v>
      </c>
      <c r="C14" s="87"/>
      <c r="D14" s="38">
        <v>8413291</v>
      </c>
      <c r="E14" s="41" t="s">
        <v>34</v>
      </c>
      <c r="F14" s="24" t="s">
        <v>35</v>
      </c>
      <c r="G14" s="40" t="s">
        <v>24</v>
      </c>
      <c r="H14" s="106" t="s">
        <v>148</v>
      </c>
      <c r="I14" s="40"/>
      <c r="J14" s="40"/>
      <c r="K14" s="44"/>
      <c r="L14" s="9">
        <v>40716</v>
      </c>
      <c r="M14" s="3">
        <v>40217</v>
      </c>
      <c r="N14" s="25" t="str">
        <f t="shared" si="0"/>
        <v>1歳4ヶ月14日</v>
      </c>
      <c r="O14" s="36">
        <f t="shared" si="1"/>
        <v>499</v>
      </c>
      <c r="P14" s="36"/>
      <c r="Q14" s="36"/>
      <c r="R14" s="37">
        <v>9.8000000000000007</v>
      </c>
      <c r="S14" s="8">
        <v>0.125</v>
      </c>
      <c r="T14" s="19">
        <v>3</v>
      </c>
      <c r="U14" s="27">
        <v>10</v>
      </c>
      <c r="V14" s="95">
        <f t="shared" si="2"/>
        <v>1.0204081632653061</v>
      </c>
      <c r="W14" s="28">
        <v>3</v>
      </c>
      <c r="X14" s="28">
        <v>10</v>
      </c>
      <c r="Y14" s="28"/>
      <c r="Z14" s="28"/>
      <c r="AA14" s="28"/>
      <c r="AB14" s="11" t="str">
        <f>DATEDIF(L14,A2,"Y")&amp;"年"&amp;DATEDIF(L14,A2,"YM")&amp;"ヶ月"&amp;DATEDIF(L14,A2,"MD")&amp;"日"</f>
        <v>8年6ヶ月10日</v>
      </c>
      <c r="AC14" s="28">
        <f>A2-L14</f>
        <v>3115</v>
      </c>
      <c r="AD14" s="6"/>
    </row>
    <row r="15" spans="1:30">
      <c r="D15" s="38"/>
      <c r="E15" s="41"/>
      <c r="F15" s="24"/>
      <c r="G15" s="40"/>
      <c r="H15" s="40"/>
      <c r="I15" s="40"/>
      <c r="J15" s="40"/>
      <c r="K15" s="44"/>
      <c r="L15" s="9"/>
      <c r="M15" s="3"/>
      <c r="N15" s="20" t="s">
        <v>79</v>
      </c>
      <c r="O15" s="62">
        <f>AVERAGE(O3:O9,O11:O14)</f>
        <v>900.5454545454545</v>
      </c>
      <c r="P15" s="62"/>
      <c r="Q15" s="62">
        <f>O15/365</f>
        <v>2.4672478206724779</v>
      </c>
      <c r="R15" s="79">
        <f>AVERAGE(R3:R9,R11:R14)</f>
        <v>11.618181818181817</v>
      </c>
      <c r="S15" s="64"/>
      <c r="T15" s="63">
        <f>AVERAGE(T3:T9,T11:T14)</f>
        <v>4.2151515151515158</v>
      </c>
      <c r="U15" s="63">
        <f>AVERAGE(U3:U9,U11:U14)</f>
        <v>11.454545454545455</v>
      </c>
      <c r="V15" s="97">
        <f>AVERAGE(V3:V9,V11:V14)</f>
        <v>1.0735598770202426</v>
      </c>
      <c r="W15" s="63">
        <f>AVERAGE(W3:W9,W11:W14)</f>
        <v>3.7272727272727271</v>
      </c>
      <c r="X15" s="28"/>
      <c r="Y15" s="28"/>
      <c r="Z15" s="28"/>
      <c r="AA15" s="28"/>
      <c r="AB15" s="11"/>
      <c r="AC15" s="28"/>
      <c r="AD15" s="6"/>
    </row>
    <row r="16" spans="1:30">
      <c r="D16" s="38"/>
      <c r="E16" s="41"/>
      <c r="F16" s="24"/>
      <c r="G16" s="40"/>
      <c r="H16" s="40"/>
      <c r="I16" s="40"/>
      <c r="J16" s="40"/>
      <c r="K16" s="44"/>
      <c r="L16" s="9"/>
      <c r="M16" s="3"/>
      <c r="N16" s="20" t="s">
        <v>53</v>
      </c>
      <c r="O16" s="62">
        <f>STDEV(O3:O9,O11:O14)</f>
        <v>555.14617239720985</v>
      </c>
      <c r="P16" s="62"/>
      <c r="Q16" s="62"/>
      <c r="R16" s="79">
        <f t="shared" ref="R16:W16" si="3">STDEV(R3:R9,R11:R14)</f>
        <v>2.9464616684485065</v>
      </c>
      <c r="S16" s="62"/>
      <c r="T16" s="62">
        <f t="shared" si="3"/>
        <v>1.433128949487303</v>
      </c>
      <c r="U16" s="62">
        <f t="shared" si="3"/>
        <v>6.1864955566723943</v>
      </c>
      <c r="V16" s="98">
        <f t="shared" si="3"/>
        <v>0.61006703920399741</v>
      </c>
      <c r="W16" s="62">
        <f t="shared" si="3"/>
        <v>3.5522080201167583</v>
      </c>
      <c r="X16" s="28"/>
      <c r="Y16" s="28"/>
      <c r="Z16" s="28"/>
      <c r="AA16" s="28"/>
      <c r="AB16" s="11"/>
      <c r="AC16" s="28"/>
      <c r="AD16" s="6"/>
    </row>
    <row r="17" spans="1:32">
      <c r="D17" s="38"/>
      <c r="E17" s="41"/>
      <c r="F17" s="24"/>
      <c r="G17" s="40"/>
      <c r="H17" s="40"/>
      <c r="I17" s="40"/>
      <c r="J17" s="40"/>
      <c r="K17" s="44"/>
      <c r="L17" s="9"/>
      <c r="M17" s="3"/>
      <c r="N17" s="25"/>
      <c r="O17" s="36"/>
      <c r="P17" s="36"/>
      <c r="Q17" s="36"/>
      <c r="R17" s="37"/>
      <c r="S17" s="8"/>
      <c r="T17" s="19"/>
      <c r="U17" s="27"/>
      <c r="V17" s="99"/>
      <c r="W17" s="28"/>
      <c r="X17" s="28"/>
      <c r="Y17" s="28"/>
      <c r="Z17" s="28"/>
      <c r="AA17" s="28"/>
      <c r="AB17" s="11"/>
      <c r="AC17" s="28"/>
      <c r="AD17" s="6"/>
    </row>
    <row r="18" spans="1:32">
      <c r="A18" s="2" t="s">
        <v>90</v>
      </c>
      <c r="B18" s="2">
        <v>6</v>
      </c>
      <c r="C18" s="87"/>
      <c r="D18" s="38">
        <v>7096938</v>
      </c>
      <c r="E18" s="41" t="s">
        <v>37</v>
      </c>
      <c r="F18" s="85" t="s">
        <v>36</v>
      </c>
      <c r="G18" s="40" t="s">
        <v>24</v>
      </c>
      <c r="H18" s="106" t="s">
        <v>148</v>
      </c>
      <c r="I18" s="40"/>
      <c r="J18" s="40"/>
      <c r="K18" s="44"/>
      <c r="L18" s="9">
        <v>40723</v>
      </c>
      <c r="M18" s="3">
        <v>39263</v>
      </c>
      <c r="N18" s="25" t="str">
        <f t="shared" si="0"/>
        <v>3歳11ヶ月30日</v>
      </c>
      <c r="O18" s="36">
        <f t="shared" si="1"/>
        <v>1460</v>
      </c>
      <c r="P18" s="36"/>
      <c r="Q18" s="36"/>
      <c r="R18" s="37">
        <v>14.2</v>
      </c>
      <c r="S18" s="8">
        <v>0.26527777777777778</v>
      </c>
      <c r="T18" s="19">
        <f>382/60</f>
        <v>6.3666666666666663</v>
      </c>
      <c r="U18" s="27"/>
      <c r="V18" s="99">
        <f>U18/R18</f>
        <v>0</v>
      </c>
      <c r="W18" s="28">
        <v>3</v>
      </c>
      <c r="X18" s="28">
        <v>11</v>
      </c>
      <c r="Y18" s="28"/>
      <c r="Z18" s="28"/>
      <c r="AA18" s="28"/>
      <c r="AB18" s="11" t="str">
        <f>DATEDIF(L18,A2,"Y")&amp;"年"&amp;DATEDIF(L18,A2,"YM")&amp;"ヶ月"&amp;DATEDIF(L18,A2,"MD")&amp;"日"</f>
        <v>8年6ヶ月3日</v>
      </c>
      <c r="AC18" s="28">
        <f>A2-L18</f>
        <v>3108</v>
      </c>
      <c r="AD18" s="6" t="s">
        <v>25</v>
      </c>
      <c r="AE18" t="s">
        <v>38</v>
      </c>
      <c r="AF18" t="s">
        <v>58</v>
      </c>
    </row>
    <row r="19" spans="1:32">
      <c r="A19" s="2" t="s">
        <v>91</v>
      </c>
      <c r="C19" s="87"/>
      <c r="D19" s="38">
        <v>8742998</v>
      </c>
      <c r="E19" s="41" t="s">
        <v>42</v>
      </c>
      <c r="F19" s="24" t="s">
        <v>3</v>
      </c>
      <c r="G19" s="40" t="s">
        <v>24</v>
      </c>
      <c r="H19" s="106" t="s">
        <v>148</v>
      </c>
      <c r="I19" s="40"/>
      <c r="J19" s="40"/>
      <c r="K19" s="44"/>
      <c r="L19" s="9">
        <v>40807</v>
      </c>
      <c r="M19" s="3">
        <v>40568</v>
      </c>
      <c r="N19" s="25" t="str">
        <f t="shared" si="0"/>
        <v>0歳7ヶ月27日</v>
      </c>
      <c r="O19" s="36">
        <f t="shared" si="1"/>
        <v>239</v>
      </c>
      <c r="P19" s="36"/>
      <c r="Q19" s="36"/>
      <c r="R19" s="37">
        <v>8</v>
      </c>
      <c r="S19" s="8">
        <v>0.11388888888888889</v>
      </c>
      <c r="T19" s="19">
        <f>164/60</f>
        <v>2.7333333333333334</v>
      </c>
      <c r="U19" s="27">
        <v>1</v>
      </c>
      <c r="V19" s="99">
        <f t="shared" ref="V19:V71" si="4">U19/R19</f>
        <v>0.125</v>
      </c>
      <c r="W19" s="5">
        <v>5</v>
      </c>
      <c r="X19" s="5"/>
      <c r="Y19" s="5"/>
      <c r="Z19" s="5"/>
      <c r="AA19" s="5"/>
      <c r="AB19" s="11" t="str">
        <f>DATEDIF(L19,A2,"Y")&amp;"年"&amp;DATEDIF(L19,A2,"YM")&amp;"ヶ月"&amp;DATEDIF(L19,A2,"MD")&amp;"日"</f>
        <v>8年3ヶ月11日</v>
      </c>
      <c r="AC19" s="28">
        <f>A2-L19</f>
        <v>3024</v>
      </c>
      <c r="AD19" s="6"/>
      <c r="AE19" t="s">
        <v>38</v>
      </c>
    </row>
    <row r="20" spans="1:32">
      <c r="A20" s="2" t="s">
        <v>92</v>
      </c>
      <c r="C20" s="87"/>
      <c r="D20" s="38">
        <v>8687968</v>
      </c>
      <c r="E20" s="41" t="s">
        <v>45</v>
      </c>
      <c r="F20" s="24" t="s">
        <v>4</v>
      </c>
      <c r="G20" s="40" t="s">
        <v>24</v>
      </c>
      <c r="H20" s="106" t="s">
        <v>148</v>
      </c>
      <c r="I20" s="40"/>
      <c r="J20" s="40"/>
      <c r="K20" s="44"/>
      <c r="L20" s="9">
        <v>40821</v>
      </c>
      <c r="M20" s="3">
        <v>40518</v>
      </c>
      <c r="N20" s="25" t="str">
        <f t="shared" si="0"/>
        <v>0歳9ヶ月29日</v>
      </c>
      <c r="O20" s="36">
        <f t="shared" si="1"/>
        <v>303</v>
      </c>
      <c r="P20" s="36"/>
      <c r="Q20" s="36"/>
      <c r="R20" s="37">
        <v>9</v>
      </c>
      <c r="S20" s="8">
        <v>0.19999999999999998</v>
      </c>
      <c r="T20" s="19">
        <f>288/60</f>
        <v>4.8</v>
      </c>
      <c r="U20" s="27">
        <v>15</v>
      </c>
      <c r="V20" s="99">
        <f t="shared" si="4"/>
        <v>1.6666666666666667</v>
      </c>
      <c r="W20" s="5">
        <v>5</v>
      </c>
      <c r="X20" s="5"/>
      <c r="Y20" s="5"/>
      <c r="Z20" s="5"/>
      <c r="AA20" s="5"/>
      <c r="AB20" s="11" t="str">
        <f>DATEDIF(L20,A2,"Y")&amp;"年"&amp;DATEDIF(L20,A2,"YM")&amp;"ヶ月"&amp;DATEDIF(L20,A2,"MD")&amp;"日"</f>
        <v>8年2ヶ月27日</v>
      </c>
      <c r="AC20" s="28">
        <f>A2-L20</f>
        <v>3010</v>
      </c>
      <c r="AD20" s="6"/>
      <c r="AE20" t="s">
        <v>38</v>
      </c>
    </row>
    <row r="21" spans="1:32">
      <c r="A21" s="2" t="s">
        <v>87</v>
      </c>
      <c r="C21" s="87"/>
      <c r="D21" s="38">
        <v>8085154</v>
      </c>
      <c r="E21" s="41" t="s">
        <v>44</v>
      </c>
      <c r="F21" s="24" t="s">
        <v>43</v>
      </c>
      <c r="G21" s="40" t="s">
        <v>24</v>
      </c>
      <c r="H21" s="106" t="s">
        <v>148</v>
      </c>
      <c r="I21" s="40"/>
      <c r="J21" s="40"/>
      <c r="K21" s="44"/>
      <c r="L21" s="9">
        <v>40835</v>
      </c>
      <c r="M21" s="3">
        <v>40042</v>
      </c>
      <c r="N21" s="25" t="str">
        <f t="shared" si="0"/>
        <v>2歳2ヶ月2日</v>
      </c>
      <c r="O21" s="36">
        <f t="shared" si="1"/>
        <v>793</v>
      </c>
      <c r="P21" s="36"/>
      <c r="Q21" s="36"/>
      <c r="R21" s="37">
        <v>10.6</v>
      </c>
      <c r="S21" s="8">
        <v>0.17222222222222225</v>
      </c>
      <c r="T21" s="19">
        <f>248/60</f>
        <v>4.1333333333333337</v>
      </c>
      <c r="U21" s="27">
        <v>10</v>
      </c>
      <c r="V21" s="99">
        <f t="shared" si="4"/>
        <v>0.94339622641509435</v>
      </c>
      <c r="W21" s="5">
        <v>3</v>
      </c>
      <c r="X21" s="5"/>
      <c r="Y21" s="5"/>
      <c r="Z21" s="5"/>
      <c r="AA21" s="5"/>
      <c r="AB21" s="11" t="str">
        <f>DATEDIF(L21,A2,"Y")&amp;"年"&amp;DATEDIF(L21,A2,"YM")&amp;"ヶ月"&amp;DATEDIF(L21,A2,"MD")&amp;"日"</f>
        <v>8年2ヶ月13日</v>
      </c>
      <c r="AC21" s="28">
        <f>A2-L21</f>
        <v>2996</v>
      </c>
      <c r="AD21" s="6" t="s">
        <v>25</v>
      </c>
      <c r="AE21" t="s">
        <v>38</v>
      </c>
    </row>
    <row r="22" spans="1:32">
      <c r="A22" s="2" t="s">
        <v>89</v>
      </c>
      <c r="C22" s="87"/>
      <c r="D22" s="38">
        <v>7997581</v>
      </c>
      <c r="E22" s="41" t="s">
        <v>47</v>
      </c>
      <c r="F22" s="85" t="s">
        <v>36</v>
      </c>
      <c r="G22" s="40" t="s">
        <v>24</v>
      </c>
      <c r="H22" s="106" t="s">
        <v>148</v>
      </c>
      <c r="I22" s="40"/>
      <c r="J22" s="40"/>
      <c r="K22" s="44"/>
      <c r="L22" s="9">
        <v>40863</v>
      </c>
      <c r="M22" s="3">
        <v>39972</v>
      </c>
      <c r="N22" s="25" t="str">
        <f t="shared" si="0"/>
        <v>2歳5ヶ月8日</v>
      </c>
      <c r="O22" s="36">
        <f t="shared" si="1"/>
        <v>891</v>
      </c>
      <c r="P22" s="36"/>
      <c r="Q22" s="36"/>
      <c r="R22" s="37">
        <v>14.3</v>
      </c>
      <c r="S22" s="8">
        <v>0.17430555555555557</v>
      </c>
      <c r="T22" s="19">
        <f>251/60</f>
        <v>4.1833333333333336</v>
      </c>
      <c r="U22" s="5">
        <v>15</v>
      </c>
      <c r="V22" s="99">
        <f t="shared" si="4"/>
        <v>1.048951048951049</v>
      </c>
      <c r="W22" s="5">
        <v>3</v>
      </c>
      <c r="X22" s="5"/>
      <c r="Y22" s="5"/>
      <c r="Z22" s="5"/>
      <c r="AA22" s="5"/>
      <c r="AB22" s="11" t="str">
        <f>DATEDIF(L22,A2,"Y")&amp;"年"&amp;DATEDIF(L22,A2,"YM")&amp;"ヶ月"&amp;DATEDIF(L22,A2,"MD")&amp;"日"</f>
        <v>8年1ヶ月16日</v>
      </c>
      <c r="AC22" s="28">
        <f>A2-L22</f>
        <v>2968</v>
      </c>
      <c r="AD22" s="6"/>
      <c r="AE22" t="s">
        <v>48</v>
      </c>
      <c r="AF22" t="s">
        <v>50</v>
      </c>
    </row>
    <row r="23" spans="1:32">
      <c r="A23" s="2" t="s">
        <v>93</v>
      </c>
      <c r="B23" s="2">
        <v>7</v>
      </c>
      <c r="C23" s="87"/>
      <c r="D23" s="42">
        <v>8139267</v>
      </c>
      <c r="E23" s="41" t="s">
        <v>64</v>
      </c>
      <c r="F23" s="85" t="s">
        <v>36</v>
      </c>
      <c r="G23" s="40" t="s">
        <v>24</v>
      </c>
      <c r="H23" s="106" t="s">
        <v>148</v>
      </c>
      <c r="I23" s="40"/>
      <c r="J23" s="40"/>
      <c r="K23" s="44"/>
      <c r="L23" s="9">
        <v>40926</v>
      </c>
      <c r="M23" s="3">
        <v>40341</v>
      </c>
      <c r="N23" s="25" t="str">
        <f t="shared" si="0"/>
        <v>1歳7ヶ月6日</v>
      </c>
      <c r="O23" s="36">
        <f t="shared" si="1"/>
        <v>585</v>
      </c>
      <c r="P23" s="36"/>
      <c r="Q23" s="36"/>
      <c r="R23" s="37">
        <v>7.8</v>
      </c>
      <c r="S23" s="8">
        <v>0.20555555555555557</v>
      </c>
      <c r="T23" s="19">
        <f>296/60</f>
        <v>4.9333333333333336</v>
      </c>
      <c r="U23" s="5">
        <v>25</v>
      </c>
      <c r="V23" s="99">
        <f t="shared" si="4"/>
        <v>3.2051282051282053</v>
      </c>
      <c r="W23" s="5">
        <v>3</v>
      </c>
      <c r="X23" s="5"/>
      <c r="Y23" s="5"/>
      <c r="Z23" s="5"/>
      <c r="AA23" s="5"/>
      <c r="AB23" s="11" t="str">
        <f>DATEDIF(L23,A2,"Y")&amp;"年"&amp;DATEDIF(L23,A2,"YM")&amp;"ヶ月"&amp;DATEDIF(L23,A2,"MD")&amp;"日"</f>
        <v>7年11ヶ月14日</v>
      </c>
      <c r="AC23" s="28">
        <f>A2-L23</f>
        <v>2905</v>
      </c>
      <c r="AD23" s="6"/>
      <c r="AE23" t="s">
        <v>38</v>
      </c>
      <c r="AF23" t="s">
        <v>50</v>
      </c>
    </row>
    <row r="24" spans="1:32" s="45" customFormat="1">
      <c r="A24" s="75">
        <v>19</v>
      </c>
      <c r="B24" s="75"/>
      <c r="C24" s="75"/>
      <c r="D24" s="46">
        <v>8131515</v>
      </c>
      <c r="E24" s="47" t="s">
        <v>65</v>
      </c>
      <c r="F24" s="48" t="s">
        <v>56</v>
      </c>
      <c r="G24" s="49" t="s">
        <v>51</v>
      </c>
      <c r="H24" s="49" t="s">
        <v>15</v>
      </c>
      <c r="I24" s="49"/>
      <c r="J24" s="49"/>
      <c r="K24" s="112"/>
      <c r="L24" s="107">
        <v>40961</v>
      </c>
      <c r="M24" s="50">
        <v>40086</v>
      </c>
      <c r="N24" s="51" t="str">
        <f t="shared" si="0"/>
        <v>2歳4ヶ月23日</v>
      </c>
      <c r="O24" s="52">
        <f t="shared" si="1"/>
        <v>875</v>
      </c>
      <c r="P24" s="52"/>
      <c r="Q24" s="52"/>
      <c r="R24" s="53">
        <v>13</v>
      </c>
      <c r="S24" s="54">
        <v>8.3333333333333329E-2</v>
      </c>
      <c r="T24" s="59">
        <v>2</v>
      </c>
      <c r="U24" s="60">
        <v>3</v>
      </c>
      <c r="V24" s="100">
        <f t="shared" si="4"/>
        <v>0.23076923076923078</v>
      </c>
      <c r="W24" s="60">
        <v>2</v>
      </c>
      <c r="X24" s="60"/>
      <c r="Y24" s="60"/>
      <c r="Z24" s="60"/>
      <c r="AA24" s="60"/>
      <c r="AB24" s="48" t="str">
        <f>DATEDIF(L24,A2,"Y")&amp;"年"&amp;DATEDIF(L24,A2,"YM")&amp;"ヶ月"&amp;DATEDIF(L24,A2,"MD")&amp;"日"</f>
        <v>7年10ヶ月10日</v>
      </c>
      <c r="AC24" s="57">
        <f>A2-L24</f>
        <v>2870</v>
      </c>
      <c r="AD24" s="58"/>
      <c r="AE24" s="45" t="s">
        <v>38</v>
      </c>
    </row>
    <row r="25" spans="1:32" s="45" customFormat="1">
      <c r="A25" s="75">
        <v>20</v>
      </c>
      <c r="B25" s="75"/>
      <c r="C25" s="75"/>
      <c r="D25" s="58">
        <v>9242615</v>
      </c>
      <c r="E25" s="47" t="s">
        <v>54</v>
      </c>
      <c r="F25" s="51" t="s">
        <v>55</v>
      </c>
      <c r="G25" s="49" t="s">
        <v>51</v>
      </c>
      <c r="H25" s="49" t="s">
        <v>16</v>
      </c>
      <c r="K25" s="112"/>
      <c r="L25" s="107">
        <v>41015</v>
      </c>
      <c r="M25" s="50">
        <v>40985</v>
      </c>
      <c r="N25" s="51" t="str">
        <f t="shared" si="0"/>
        <v>0歳0ヶ月30日</v>
      </c>
      <c r="O25" s="52">
        <f t="shared" si="1"/>
        <v>30</v>
      </c>
      <c r="P25" s="52"/>
      <c r="Q25" s="52"/>
      <c r="R25" s="53">
        <v>3.5</v>
      </c>
      <c r="S25" s="54">
        <v>0.12361111111111112</v>
      </c>
      <c r="T25" s="59">
        <f>178/60</f>
        <v>2.9666666666666668</v>
      </c>
      <c r="U25" s="60">
        <v>3</v>
      </c>
      <c r="V25" s="100">
        <f t="shared" si="4"/>
        <v>0.8571428571428571</v>
      </c>
      <c r="W25" s="60"/>
      <c r="X25" s="60"/>
      <c r="Y25" s="60"/>
      <c r="Z25" s="60"/>
      <c r="AA25" s="60"/>
      <c r="AB25" s="48" t="str">
        <f>DATEDIF(L25,A2,"Y")&amp;"年"&amp;DATEDIF(L25,A2,"YM")&amp;"ヶ月"&amp;DATEDIF(L25,A2,"MD")&amp;"日"</f>
        <v>7年8ヶ月16日</v>
      </c>
      <c r="AC25" s="57">
        <f>A2-L25</f>
        <v>2816</v>
      </c>
      <c r="AD25" s="58"/>
      <c r="AE25" s="45" t="s">
        <v>38</v>
      </c>
    </row>
    <row r="26" spans="1:32" s="45" customFormat="1" ht="12" customHeight="1">
      <c r="A26" s="75"/>
      <c r="B26" s="75"/>
      <c r="C26" s="75"/>
      <c r="D26" s="58"/>
      <c r="E26" s="47"/>
      <c r="F26" s="48"/>
      <c r="G26" s="49"/>
      <c r="K26" s="112"/>
      <c r="L26" s="107"/>
      <c r="M26" s="50"/>
      <c r="N26" s="51"/>
      <c r="O26" s="52"/>
      <c r="P26" s="52"/>
      <c r="Q26" s="52"/>
      <c r="R26" s="53"/>
      <c r="S26" s="54"/>
      <c r="T26" s="59"/>
      <c r="U26" s="60"/>
      <c r="V26" s="100"/>
      <c r="W26" s="60"/>
      <c r="X26" s="60"/>
      <c r="Y26" s="60"/>
      <c r="Z26" s="60"/>
      <c r="AA26" s="60"/>
      <c r="AB26" s="48"/>
      <c r="AC26" s="57"/>
      <c r="AD26" s="58"/>
    </row>
    <row r="27" spans="1:32">
      <c r="A27" s="2" t="s">
        <v>101</v>
      </c>
      <c r="C27" s="87"/>
      <c r="D27" s="42">
        <v>7153901</v>
      </c>
      <c r="E27" s="41" t="s">
        <v>68</v>
      </c>
      <c r="F27" s="25" t="s">
        <v>67</v>
      </c>
      <c r="G27" s="40" t="s">
        <v>24</v>
      </c>
      <c r="H27" s="43"/>
      <c r="I27" s="43"/>
      <c r="J27" s="43"/>
      <c r="K27" s="44"/>
      <c r="L27" s="9">
        <v>41059</v>
      </c>
      <c r="M27" s="3">
        <v>38883</v>
      </c>
      <c r="N27" s="25" t="str">
        <f t="shared" ref="N27:N51" si="5">DATEDIF(M27,L27,"Y")&amp;"歳"&amp;DATEDIF(M27,L27,"YM")&amp;"ヶ月"&amp;DATEDIF(M27,L27,"MD")&amp;"日"</f>
        <v>5歳11ヶ月15日</v>
      </c>
      <c r="O27" s="36">
        <f t="shared" ref="O27:O51" si="6">L27-M27</f>
        <v>2176</v>
      </c>
      <c r="P27" s="36"/>
      <c r="Q27" s="36"/>
      <c r="R27" s="37">
        <v>22</v>
      </c>
      <c r="S27" s="8">
        <v>0.14722222222222223</v>
      </c>
      <c r="T27" s="18">
        <f>210/60</f>
        <v>3.5</v>
      </c>
      <c r="U27" s="5">
        <v>5</v>
      </c>
      <c r="V27" s="99">
        <f t="shared" si="4"/>
        <v>0.22727272727272727</v>
      </c>
      <c r="W27" s="5">
        <v>3</v>
      </c>
      <c r="X27" s="5"/>
      <c r="Y27" s="5"/>
      <c r="Z27" s="5"/>
      <c r="AA27" s="5"/>
      <c r="AB27" s="11" t="str">
        <f>DATEDIF(L27,A2,"Y")&amp;"年"&amp;DATEDIF(L27,A2,"YM")&amp;"ヶ月"&amp;DATEDIF(L27,A2,"MD")&amp;"日"</f>
        <v>7年7ヶ月2日</v>
      </c>
      <c r="AC27" s="28">
        <f>A2-L27</f>
        <v>2772</v>
      </c>
      <c r="AD27" s="6" t="s">
        <v>57</v>
      </c>
      <c r="AE27" t="s">
        <v>38</v>
      </c>
      <c r="AF27" t="s">
        <v>58</v>
      </c>
    </row>
    <row r="28" spans="1:32">
      <c r="A28" s="2" t="s">
        <v>94</v>
      </c>
      <c r="D28" s="6">
        <v>8349389</v>
      </c>
      <c r="E28" s="10" t="s">
        <v>66</v>
      </c>
      <c r="F28" s="4" t="s">
        <v>67</v>
      </c>
      <c r="G28" s="22" t="s">
        <v>9</v>
      </c>
      <c r="H28" s="106" t="s">
        <v>148</v>
      </c>
      <c r="I28" s="43"/>
      <c r="J28" s="43"/>
      <c r="K28" s="44"/>
      <c r="L28" s="9">
        <v>41087</v>
      </c>
      <c r="M28" s="3">
        <v>40261</v>
      </c>
      <c r="N28" s="25" t="str">
        <f t="shared" si="5"/>
        <v>2歳3ヶ月3日</v>
      </c>
      <c r="O28" s="36">
        <f t="shared" si="6"/>
        <v>826</v>
      </c>
      <c r="P28" s="36"/>
      <c r="Q28" s="36"/>
      <c r="R28" s="23">
        <v>10</v>
      </c>
      <c r="S28" s="8">
        <v>8.2638888888888887E-2</v>
      </c>
      <c r="T28" s="18">
        <f>119/60</f>
        <v>1.9833333333333334</v>
      </c>
      <c r="U28" s="5">
        <v>5</v>
      </c>
      <c r="V28" s="99">
        <f t="shared" si="4"/>
        <v>0.5</v>
      </c>
      <c r="W28" s="5">
        <v>4</v>
      </c>
      <c r="X28" s="5"/>
      <c r="Y28" s="5"/>
      <c r="Z28" s="5"/>
      <c r="AA28" s="5"/>
      <c r="AB28" s="11" t="str">
        <f>DATEDIF(L28,A2,"Y")&amp;"年"&amp;DATEDIF(L28,A2,"YM")&amp;"ヶ月"&amp;DATEDIF(L28,A2,"MD")&amp;"日"</f>
        <v>7年6ヶ月5日</v>
      </c>
      <c r="AC28" s="28">
        <f>A2-L28</f>
        <v>2744</v>
      </c>
      <c r="AD28" s="6"/>
      <c r="AE28" t="s">
        <v>38</v>
      </c>
    </row>
    <row r="29" spans="1:32">
      <c r="A29" s="2" t="s">
        <v>86</v>
      </c>
      <c r="C29" s="87"/>
      <c r="D29" s="6">
        <v>8589360</v>
      </c>
      <c r="E29" s="10" t="s">
        <v>69</v>
      </c>
      <c r="F29" s="4" t="s">
        <v>67</v>
      </c>
      <c r="G29" s="22" t="s">
        <v>9</v>
      </c>
      <c r="H29" s="106" t="s">
        <v>148</v>
      </c>
      <c r="I29" s="106" t="s">
        <v>150</v>
      </c>
      <c r="J29" s="22"/>
      <c r="K29" s="44"/>
      <c r="L29" s="9">
        <v>41143</v>
      </c>
      <c r="M29" s="3">
        <v>40437</v>
      </c>
      <c r="N29" s="25" t="str">
        <f t="shared" si="5"/>
        <v>1歳11ヶ月6日</v>
      </c>
      <c r="O29" s="36">
        <f t="shared" si="6"/>
        <v>706</v>
      </c>
      <c r="P29" s="36"/>
      <c r="Q29" s="36"/>
      <c r="R29" s="23">
        <v>9.1999999999999993</v>
      </c>
      <c r="S29" s="8">
        <v>0.19513888888888889</v>
      </c>
      <c r="T29" s="18">
        <f>(4*60+41)/60</f>
        <v>4.6833333333333336</v>
      </c>
      <c r="U29" s="5">
        <v>10</v>
      </c>
      <c r="V29" s="99">
        <f t="shared" si="4"/>
        <v>1.0869565217391306</v>
      </c>
      <c r="W29" s="5">
        <v>5</v>
      </c>
      <c r="X29" s="5"/>
      <c r="Y29" s="5"/>
      <c r="Z29" s="5"/>
      <c r="AA29" s="5"/>
      <c r="AB29" s="11" t="str">
        <f>DATEDIF(L29,A2,"Y")&amp;"年"&amp;DATEDIF(L29,A2,"YM")&amp;"ヶ月"&amp;DATEDIF(L29,A2,"MD")&amp;"日"</f>
        <v>7年4ヶ月10日</v>
      </c>
      <c r="AC29" s="28">
        <f>A2-L29</f>
        <v>2688</v>
      </c>
      <c r="AD29" s="6"/>
      <c r="AE29" t="s">
        <v>38</v>
      </c>
    </row>
    <row r="30" spans="1:32">
      <c r="A30" s="2" t="s">
        <v>95</v>
      </c>
      <c r="B30" s="2">
        <v>8</v>
      </c>
      <c r="C30" s="87"/>
      <c r="D30" s="6">
        <v>7757778</v>
      </c>
      <c r="E30" s="10" t="s">
        <v>72</v>
      </c>
      <c r="F30" s="20" t="s">
        <v>36</v>
      </c>
      <c r="G30" s="40" t="s">
        <v>24</v>
      </c>
      <c r="H30" s="106" t="s">
        <v>148</v>
      </c>
      <c r="I30" s="22"/>
      <c r="J30" s="22"/>
      <c r="K30" s="44"/>
      <c r="L30" s="9">
        <v>41206</v>
      </c>
      <c r="M30" s="3">
        <v>39830</v>
      </c>
      <c r="N30" s="25" t="str">
        <f t="shared" si="5"/>
        <v>3歳9ヶ月7日</v>
      </c>
      <c r="O30" s="36">
        <f t="shared" si="6"/>
        <v>1376</v>
      </c>
      <c r="P30" s="36"/>
      <c r="Q30" s="36"/>
      <c r="R30" s="23">
        <v>10</v>
      </c>
      <c r="S30" s="8">
        <v>0.16874999999999998</v>
      </c>
      <c r="T30" s="18">
        <f>(4*60+3)/60</f>
        <v>4.05</v>
      </c>
      <c r="U30" s="5">
        <v>5</v>
      </c>
      <c r="V30" s="99">
        <f t="shared" si="4"/>
        <v>0.5</v>
      </c>
      <c r="W30" s="5">
        <v>3</v>
      </c>
      <c r="X30" s="5"/>
      <c r="Y30" s="5"/>
      <c r="Z30" s="5"/>
      <c r="AA30" s="5"/>
      <c r="AB30" s="11" t="str">
        <f>DATEDIF(L30,A2,"Y")&amp;"年"&amp;DATEDIF(L30,A2,"YM")&amp;"ヶ月"&amp;DATEDIF(L30,A2,"MD")&amp;"日"</f>
        <v>7年2ヶ月8日</v>
      </c>
      <c r="AC30" s="28">
        <f>A2-L30</f>
        <v>2625</v>
      </c>
      <c r="AD30" s="6"/>
      <c r="AE30" t="s">
        <v>38</v>
      </c>
    </row>
    <row r="31" spans="1:32" ht="12" customHeight="1">
      <c r="A31" s="2" t="s">
        <v>85</v>
      </c>
      <c r="C31" s="87"/>
      <c r="D31" s="42">
        <v>8163783</v>
      </c>
      <c r="E31" s="41" t="s">
        <v>75</v>
      </c>
      <c r="F31" s="25" t="s">
        <v>67</v>
      </c>
      <c r="G31" s="40" t="s">
        <v>9</v>
      </c>
      <c r="H31" s="106" t="s">
        <v>148</v>
      </c>
      <c r="I31" s="106" t="s">
        <v>149</v>
      </c>
      <c r="K31" s="44" t="s">
        <v>161</v>
      </c>
      <c r="L31" s="9">
        <v>41400</v>
      </c>
      <c r="M31" s="65">
        <v>40105</v>
      </c>
      <c r="N31" s="25" t="str">
        <f t="shared" si="5"/>
        <v>3歳6ヶ月17日</v>
      </c>
      <c r="O31" s="36">
        <f t="shared" si="6"/>
        <v>1295</v>
      </c>
      <c r="P31" s="36"/>
      <c r="Q31" s="36"/>
      <c r="R31" s="23">
        <v>15.3</v>
      </c>
      <c r="S31" s="8">
        <v>4.9999999999999996E-2</v>
      </c>
      <c r="T31" s="18">
        <f>(1*60+12)/60</f>
        <v>1.2</v>
      </c>
      <c r="U31" s="5">
        <v>3</v>
      </c>
      <c r="V31" s="95">
        <f t="shared" si="4"/>
        <v>0.19607843137254902</v>
      </c>
      <c r="W31" s="5">
        <v>2</v>
      </c>
      <c r="X31" s="5"/>
      <c r="Y31" s="5"/>
      <c r="Z31" s="5"/>
      <c r="AA31" s="5"/>
      <c r="AB31" s="11" t="str">
        <f>DATEDIF(L31,A2,"Y")&amp;"年"&amp;DATEDIF(L31,A2,"YM")&amp;"ヶ月"&amp;DATEDIF(L31,A2,"MD")&amp;"日"</f>
        <v>6年7ヶ月26日</v>
      </c>
      <c r="AC31" s="28">
        <f>A2-L31</f>
        <v>2431</v>
      </c>
      <c r="AD31" s="6"/>
      <c r="AE31" t="s">
        <v>80</v>
      </c>
    </row>
    <row r="32" spans="1:32" ht="12.75" customHeight="1">
      <c r="A32" s="2" t="s">
        <v>84</v>
      </c>
      <c r="B32" s="2">
        <v>9</v>
      </c>
      <c r="C32" s="87"/>
      <c r="D32" s="42">
        <v>8939900</v>
      </c>
      <c r="E32" s="41" t="s">
        <v>73</v>
      </c>
      <c r="F32" s="20" t="s">
        <v>36</v>
      </c>
      <c r="G32" s="40" t="s">
        <v>166</v>
      </c>
      <c r="H32" s="106" t="s">
        <v>153</v>
      </c>
      <c r="I32" s="106" t="s">
        <v>149</v>
      </c>
      <c r="J32" s="106" t="s">
        <v>171</v>
      </c>
      <c r="K32" s="44" t="s">
        <v>159</v>
      </c>
      <c r="L32" s="9">
        <v>41449</v>
      </c>
      <c r="M32" s="66">
        <v>40693</v>
      </c>
      <c r="N32" s="25" t="str">
        <f t="shared" si="5"/>
        <v>2歳0ヶ月25日</v>
      </c>
      <c r="O32" s="36">
        <f t="shared" si="6"/>
        <v>756</v>
      </c>
      <c r="P32" s="36"/>
      <c r="Q32" s="36"/>
      <c r="R32" s="23">
        <v>11.9</v>
      </c>
      <c r="S32" s="8">
        <v>0.15833333333333333</v>
      </c>
      <c r="T32" s="18">
        <f>(3*60+48)/60</f>
        <v>3.8</v>
      </c>
      <c r="U32" s="5">
        <v>15</v>
      </c>
      <c r="V32" s="95">
        <f t="shared" si="4"/>
        <v>1.2605042016806722</v>
      </c>
      <c r="W32" s="5">
        <v>3</v>
      </c>
      <c r="X32" s="5"/>
      <c r="Y32" s="5"/>
      <c r="Z32" s="5"/>
      <c r="AA32" s="5"/>
      <c r="AB32" s="11" t="str">
        <f>DATEDIF(L32,A2,"Y")&amp;"年"&amp;DATEDIF(L32,A2,"YM")&amp;"ヶ月"&amp;DATEDIF(L32,A2,"MD")&amp;"日"</f>
        <v>6年6ヶ月8日</v>
      </c>
      <c r="AC32" s="28">
        <f>A2-L32</f>
        <v>2382</v>
      </c>
      <c r="AD32" s="6"/>
      <c r="AE32" t="s">
        <v>80</v>
      </c>
      <c r="AF32" t="s">
        <v>81</v>
      </c>
    </row>
    <row r="33" spans="1:31" ht="12.5" customHeight="1">
      <c r="A33" s="2" t="s">
        <v>82</v>
      </c>
      <c r="B33" s="2">
        <v>10</v>
      </c>
      <c r="C33" s="87"/>
      <c r="D33" s="42">
        <v>6665600</v>
      </c>
      <c r="E33" s="41" t="s">
        <v>76</v>
      </c>
      <c r="F33" s="25" t="s">
        <v>74</v>
      </c>
      <c r="G33" s="40" t="s">
        <v>9</v>
      </c>
      <c r="H33" s="40" t="s">
        <v>15</v>
      </c>
      <c r="K33" s="44" t="s">
        <v>71</v>
      </c>
      <c r="L33" s="9">
        <v>41479</v>
      </c>
      <c r="M33" s="67">
        <v>39010</v>
      </c>
      <c r="N33" s="25" t="str">
        <f t="shared" si="5"/>
        <v>6歳9ヶ月4日</v>
      </c>
      <c r="O33" s="36">
        <f t="shared" si="6"/>
        <v>2469</v>
      </c>
      <c r="P33" s="36"/>
      <c r="Q33" s="36"/>
      <c r="R33" s="23">
        <v>20.9</v>
      </c>
      <c r="S33" s="8">
        <v>5.2083333333333336E-2</v>
      </c>
      <c r="T33" s="18">
        <f>(1*60+44)/60</f>
        <v>1.7333333333333334</v>
      </c>
      <c r="U33" s="5">
        <v>5</v>
      </c>
      <c r="V33" s="95">
        <f t="shared" si="4"/>
        <v>0.23923444976076558</v>
      </c>
      <c r="W33" s="5">
        <v>4</v>
      </c>
      <c r="X33" s="5"/>
      <c r="Y33" s="5"/>
      <c r="Z33" s="5"/>
      <c r="AA33" s="5"/>
      <c r="AB33" s="11" t="str">
        <f>DATEDIF(L33,A2,"Y")&amp;"年"&amp;DATEDIF(L33,A2,"YM")&amp;"ヶ月"&amp;DATEDIF(L33,A2,"MD")&amp;"日"</f>
        <v>6年5ヶ月8日</v>
      </c>
      <c r="AC33" s="28">
        <f>A2-L33</f>
        <v>2352</v>
      </c>
      <c r="AD33" s="6"/>
      <c r="AE33" s="35"/>
    </row>
    <row r="34" spans="1:31" ht="12.5" customHeight="1">
      <c r="C34" s="87"/>
      <c r="D34" s="42"/>
      <c r="E34" s="41"/>
      <c r="F34" s="25"/>
      <c r="G34" s="40"/>
      <c r="H34" s="40"/>
      <c r="K34" s="44"/>
      <c r="L34" s="9"/>
      <c r="M34" s="140"/>
      <c r="N34" s="25"/>
      <c r="O34" s="36"/>
      <c r="P34" s="36"/>
      <c r="Q34" s="36"/>
      <c r="R34" s="23"/>
      <c r="S34" s="8"/>
      <c r="T34" s="18"/>
      <c r="U34" s="139"/>
      <c r="V34" s="95"/>
      <c r="W34" s="139"/>
      <c r="X34" s="139"/>
      <c r="Y34" s="139"/>
      <c r="Z34" s="139"/>
      <c r="AA34" s="139"/>
      <c r="AB34" s="11"/>
      <c r="AC34" s="28"/>
      <c r="AD34" s="6"/>
      <c r="AE34" s="35"/>
    </row>
    <row r="35" spans="1:31" ht="12.5" customHeight="1">
      <c r="A35" s="2" t="s">
        <v>83</v>
      </c>
      <c r="C35" s="87"/>
      <c r="D35" s="6">
        <v>8884362</v>
      </c>
      <c r="E35" s="10" t="s">
        <v>70</v>
      </c>
      <c r="F35" s="4" t="s">
        <v>67</v>
      </c>
      <c r="G35" s="22" t="s">
        <v>9</v>
      </c>
      <c r="H35" s="22" t="s">
        <v>15</v>
      </c>
      <c r="I35" s="22"/>
      <c r="J35" s="22"/>
      <c r="K35" s="44" t="s">
        <v>71</v>
      </c>
      <c r="L35" s="9">
        <v>41528</v>
      </c>
      <c r="M35" s="68">
        <v>40688</v>
      </c>
      <c r="N35" s="25" t="str">
        <f t="shared" si="5"/>
        <v>2歳3ヶ月17日</v>
      </c>
      <c r="O35" s="36">
        <f t="shared" si="6"/>
        <v>840</v>
      </c>
      <c r="P35" s="36"/>
      <c r="Q35" s="36"/>
      <c r="R35" s="23">
        <v>11.5</v>
      </c>
      <c r="S35" s="8">
        <v>7.2222222222222229E-2</v>
      </c>
      <c r="T35" s="18">
        <f>(1*60+15)/60</f>
        <v>1.25</v>
      </c>
      <c r="U35" s="5">
        <v>10</v>
      </c>
      <c r="V35" s="95">
        <f t="shared" si="4"/>
        <v>0.86956521739130432</v>
      </c>
      <c r="W35" s="5">
        <v>2</v>
      </c>
      <c r="X35" s="5" t="s">
        <v>195</v>
      </c>
      <c r="Y35" s="5"/>
      <c r="Z35" s="5"/>
      <c r="AA35" s="5"/>
      <c r="AB35" s="11" t="str">
        <f>DATEDIF(L35,A2,"Y")&amp;"年"&amp;DATEDIF(L35,A2,"YM")&amp;"ヶ月"&amp;DATEDIF(L35,A2,"MD")&amp;"日"</f>
        <v>6年3ヶ月21日</v>
      </c>
      <c r="AC35" s="28">
        <f>A2-L35</f>
        <v>2303</v>
      </c>
      <c r="AD35" s="6"/>
      <c r="AE35" s="35"/>
    </row>
    <row r="36" spans="1:31" ht="12.75" customHeight="1">
      <c r="A36" s="2" t="s">
        <v>107</v>
      </c>
      <c r="C36" s="87"/>
      <c r="D36" s="6">
        <v>9144491</v>
      </c>
      <c r="E36" s="10" t="s">
        <v>77</v>
      </c>
      <c r="F36" s="25" t="s">
        <v>74</v>
      </c>
      <c r="G36" s="40" t="s">
        <v>9</v>
      </c>
      <c r="H36" s="106" t="s">
        <v>148</v>
      </c>
      <c r="I36" s="22"/>
      <c r="J36" s="22"/>
      <c r="K36" s="44" t="s">
        <v>71</v>
      </c>
      <c r="L36" s="9">
        <v>41654</v>
      </c>
      <c r="M36" s="71">
        <v>40660</v>
      </c>
      <c r="N36" s="25" t="str">
        <f t="shared" si="5"/>
        <v>2歳8ヶ月19日</v>
      </c>
      <c r="O36" s="36">
        <f t="shared" si="6"/>
        <v>994</v>
      </c>
      <c r="P36" s="36"/>
      <c r="Q36" s="36"/>
      <c r="R36" s="69">
        <v>13</v>
      </c>
      <c r="S36" s="8">
        <v>9.3055555555555558E-2</v>
      </c>
      <c r="T36" s="18">
        <f>(2*60+14)/60</f>
        <v>2.2333333333333334</v>
      </c>
      <c r="U36" s="5">
        <v>1</v>
      </c>
      <c r="V36" s="95">
        <f t="shared" si="4"/>
        <v>7.6923076923076927E-2</v>
      </c>
      <c r="W36" s="5">
        <v>1</v>
      </c>
      <c r="X36" s="5"/>
      <c r="Y36" s="5"/>
      <c r="Z36" s="5"/>
      <c r="AA36" s="5"/>
      <c r="AB36" s="11" t="str">
        <f>DATEDIF(L36,A2,"Y")&amp;"年"&amp;DATEDIF(L36,A2,"YM")&amp;"ヶ月"&amp;DATEDIF(L36,A2,"MD")&amp;"日"</f>
        <v>5年11ヶ月17日</v>
      </c>
      <c r="AC36" s="28">
        <f>A2-L36</f>
        <v>2177</v>
      </c>
      <c r="AD36" s="6"/>
      <c r="AE36" s="35"/>
    </row>
    <row r="37" spans="1:31" ht="12.75" customHeight="1">
      <c r="A37" s="2">
        <v>27</v>
      </c>
      <c r="C37" s="87"/>
      <c r="D37" s="6">
        <v>9641998</v>
      </c>
      <c r="E37" s="41" t="s">
        <v>108</v>
      </c>
      <c r="F37" s="25" t="s">
        <v>122</v>
      </c>
      <c r="G37" s="40"/>
      <c r="H37" s="106" t="s">
        <v>148</v>
      </c>
      <c r="I37" s="22"/>
      <c r="J37" s="22"/>
      <c r="K37" s="44" t="s">
        <v>113</v>
      </c>
      <c r="L37" s="9">
        <v>41738</v>
      </c>
      <c r="M37" s="76">
        <v>41312</v>
      </c>
      <c r="N37" s="25" t="str">
        <f t="shared" si="5"/>
        <v>1歳2ヶ月2日</v>
      </c>
      <c r="O37" s="36">
        <f t="shared" si="6"/>
        <v>426</v>
      </c>
      <c r="P37" s="36"/>
      <c r="Q37" s="36"/>
      <c r="R37" s="69">
        <v>8.9</v>
      </c>
      <c r="S37" s="8">
        <v>0.19999999999999998</v>
      </c>
      <c r="T37" s="18">
        <f>(4*60+48)/60</f>
        <v>4.8</v>
      </c>
      <c r="U37" s="5">
        <v>10</v>
      </c>
      <c r="V37" s="95">
        <f t="shared" si="4"/>
        <v>1.1235955056179774</v>
      </c>
      <c r="W37" s="5">
        <v>2</v>
      </c>
      <c r="X37" s="5"/>
      <c r="Y37" s="5"/>
      <c r="Z37" s="5"/>
      <c r="AA37" s="5"/>
      <c r="AB37" s="11" t="str">
        <f>DATEDIF(L37,A2,"Y")&amp;"年"&amp;DATEDIF(L37,A2,"YM")&amp;"ヶ月"&amp;DATEDIF(L37,A2,"MD")&amp;"日"</f>
        <v>5年8ヶ月23日</v>
      </c>
      <c r="AC37" s="28">
        <f>A2-L37</f>
        <v>2093</v>
      </c>
      <c r="AD37" s="6"/>
      <c r="AE37" s="35"/>
    </row>
    <row r="38" spans="1:31" ht="12.75" customHeight="1">
      <c r="A38" s="2">
        <v>28</v>
      </c>
      <c r="B38" s="2">
        <v>12</v>
      </c>
      <c r="C38" s="87"/>
      <c r="D38" s="6">
        <v>9171013</v>
      </c>
      <c r="E38" s="41" t="s">
        <v>109</v>
      </c>
      <c r="F38" s="25" t="s">
        <v>4</v>
      </c>
      <c r="G38" s="40" t="s">
        <v>166</v>
      </c>
      <c r="H38" s="106" t="s">
        <v>153</v>
      </c>
      <c r="I38" s="106" t="s">
        <v>150</v>
      </c>
      <c r="J38" s="106" t="s">
        <v>164</v>
      </c>
      <c r="K38" s="44" t="s">
        <v>159</v>
      </c>
      <c r="L38" s="9">
        <v>41843</v>
      </c>
      <c r="M38" s="77">
        <v>40897</v>
      </c>
      <c r="N38" s="25" t="str">
        <f t="shared" si="5"/>
        <v>2歳7ヶ月3日</v>
      </c>
      <c r="O38" s="36">
        <f t="shared" si="6"/>
        <v>946</v>
      </c>
      <c r="P38" s="36"/>
      <c r="Q38" s="36"/>
      <c r="R38" s="69">
        <v>12</v>
      </c>
      <c r="S38" s="8">
        <v>0.35069444444444442</v>
      </c>
      <c r="T38" s="18">
        <f>(8*60+25)/60</f>
        <v>8.4166666666666661</v>
      </c>
      <c r="U38" s="5">
        <v>11</v>
      </c>
      <c r="V38" s="95">
        <f t="shared" si="4"/>
        <v>0.91666666666666663</v>
      </c>
      <c r="W38" s="5">
        <v>2</v>
      </c>
      <c r="X38" s="5"/>
      <c r="Y38" s="5"/>
      <c r="Z38" s="5"/>
      <c r="AA38" s="5"/>
      <c r="AB38" s="11" t="str">
        <f>DATEDIF(L38,A2,"Y")&amp;"年"&amp;DATEDIF(L38,A2,"YM")&amp;"ヶ月"&amp;DATEDIF(L38,A2,"MD")&amp;"日"</f>
        <v>5年5ヶ月9日</v>
      </c>
      <c r="AC38" s="28">
        <f>A2-L38</f>
        <v>1988</v>
      </c>
      <c r="AD38" s="6"/>
      <c r="AE38" s="35"/>
    </row>
    <row r="39" spans="1:31" ht="12.75" customHeight="1">
      <c r="A39" s="2">
        <v>29</v>
      </c>
      <c r="B39" s="2">
        <v>13</v>
      </c>
      <c r="C39" s="87"/>
      <c r="D39" s="6">
        <v>10256019</v>
      </c>
      <c r="E39" s="41" t="s">
        <v>129</v>
      </c>
      <c r="F39" s="25" t="s">
        <v>4</v>
      </c>
      <c r="G39" s="40" t="s">
        <v>166</v>
      </c>
      <c r="H39" s="106" t="s">
        <v>153</v>
      </c>
      <c r="I39" s="106" t="s">
        <v>150</v>
      </c>
      <c r="J39" s="106" t="s">
        <v>165</v>
      </c>
      <c r="K39" s="44" t="s">
        <v>157</v>
      </c>
      <c r="L39" s="9">
        <v>41990</v>
      </c>
      <c r="M39" s="86">
        <v>40557</v>
      </c>
      <c r="N39" s="25" t="str">
        <f t="shared" si="5"/>
        <v>3歳11ヶ月3日</v>
      </c>
      <c r="O39" s="36">
        <f t="shared" si="6"/>
        <v>1433</v>
      </c>
      <c r="P39" s="36"/>
      <c r="Q39" s="36"/>
      <c r="R39" s="69">
        <v>15.1</v>
      </c>
      <c r="S39" s="8">
        <v>0.18333333333333335</v>
      </c>
      <c r="T39" s="18">
        <f>(4*60+24)/60</f>
        <v>4.4000000000000004</v>
      </c>
      <c r="U39" s="5">
        <v>2</v>
      </c>
      <c r="V39" s="95">
        <f t="shared" si="4"/>
        <v>0.13245033112582782</v>
      </c>
      <c r="W39" s="5">
        <v>2</v>
      </c>
      <c r="X39" s="5"/>
      <c r="Y39" s="5"/>
      <c r="Z39" s="5"/>
      <c r="AA39" s="5"/>
      <c r="AB39" s="11" t="str">
        <f>DATEDIF(L39,A2,"Y")&amp;"年"&amp;DATEDIF(L39,A2,"YM")&amp;"ヶ月"&amp;DATEDIF(L39,A2,"MD")&amp;"日"</f>
        <v>5年0ヶ月15日</v>
      </c>
      <c r="AC39" s="28">
        <f>A2-L39</f>
        <v>1841</v>
      </c>
      <c r="AD39" s="6"/>
      <c r="AE39" s="35"/>
    </row>
    <row r="40" spans="1:31" ht="12.75" customHeight="1">
      <c r="A40" s="2">
        <v>30</v>
      </c>
      <c r="D40" s="6">
        <v>8105597</v>
      </c>
      <c r="E40" s="41" t="s">
        <v>112</v>
      </c>
      <c r="F40" s="25" t="s">
        <v>3</v>
      </c>
      <c r="G40" s="40" t="s">
        <v>9</v>
      </c>
      <c r="H40" s="106" t="s">
        <v>153</v>
      </c>
      <c r="I40" s="106" t="s">
        <v>149</v>
      </c>
      <c r="J40" s="22"/>
      <c r="K40" s="44" t="s">
        <v>161</v>
      </c>
      <c r="L40" s="9">
        <v>42095</v>
      </c>
      <c r="M40" s="80">
        <v>38851</v>
      </c>
      <c r="N40" s="25" t="str">
        <f t="shared" si="5"/>
        <v>8歳10ヶ月18日</v>
      </c>
      <c r="O40" s="36">
        <f t="shared" si="6"/>
        <v>3244</v>
      </c>
      <c r="P40" s="36"/>
      <c r="Q40" s="36"/>
      <c r="R40" s="69">
        <v>24.3</v>
      </c>
      <c r="S40" s="8">
        <v>0.24374999999999999</v>
      </c>
      <c r="T40" s="18">
        <f>(5*60+51)/60</f>
        <v>5.85</v>
      </c>
      <c r="U40" s="5">
        <v>15</v>
      </c>
      <c r="V40" s="95">
        <f t="shared" si="4"/>
        <v>0.61728395061728392</v>
      </c>
      <c r="W40" s="5">
        <v>7</v>
      </c>
      <c r="X40" s="5"/>
      <c r="Y40" s="5"/>
      <c r="Z40" s="5"/>
      <c r="AA40" s="5"/>
      <c r="AB40" s="11" t="str">
        <f>DATEDIF(L40,A2,"Y")&amp;"年"&amp;DATEDIF(L40,A2,"YM")&amp;"ヶ月"&amp;DATEDIF(L40,A2,"MD")&amp;"日"</f>
        <v>4年9ヶ月0日</v>
      </c>
      <c r="AC40" s="28">
        <f>A2-L40</f>
        <v>1736</v>
      </c>
      <c r="AD40" s="6"/>
      <c r="AE40" s="35"/>
    </row>
    <row r="41" spans="1:31" ht="12.75" customHeight="1">
      <c r="A41" s="2">
        <v>31</v>
      </c>
      <c r="B41" s="2">
        <v>14</v>
      </c>
      <c r="C41" s="87"/>
      <c r="D41" s="6">
        <v>10630249</v>
      </c>
      <c r="E41" s="41" t="s">
        <v>117</v>
      </c>
      <c r="F41" s="25" t="s">
        <v>118</v>
      </c>
      <c r="G41" s="40" t="s">
        <v>166</v>
      </c>
      <c r="H41" s="106" t="s">
        <v>148</v>
      </c>
      <c r="I41" s="106" t="s">
        <v>149</v>
      </c>
      <c r="J41" s="22"/>
      <c r="K41" s="44" t="s">
        <v>157</v>
      </c>
      <c r="L41" s="9">
        <v>42200</v>
      </c>
      <c r="M41" s="82">
        <v>42179</v>
      </c>
      <c r="N41" s="25" t="str">
        <f t="shared" si="5"/>
        <v>0歳0ヶ月21日</v>
      </c>
      <c r="O41" s="36">
        <f t="shared" si="6"/>
        <v>21</v>
      </c>
      <c r="P41" s="36"/>
      <c r="Q41" s="36"/>
      <c r="R41" s="69">
        <v>3.58</v>
      </c>
      <c r="S41" s="8">
        <v>0.17986111111111111</v>
      </c>
      <c r="T41" s="18">
        <f>(4*60+19)/60</f>
        <v>4.3166666666666664</v>
      </c>
      <c r="U41" s="5">
        <v>5</v>
      </c>
      <c r="V41" s="95">
        <f t="shared" si="4"/>
        <v>1.3966480446927374</v>
      </c>
      <c r="W41" s="5">
        <v>2</v>
      </c>
      <c r="X41" s="5"/>
      <c r="Y41" s="5"/>
      <c r="Z41" s="5"/>
      <c r="AA41" s="5"/>
      <c r="AB41" s="11" t="str">
        <f>DATEDIF(L41,A2,"Y")&amp;"年"&amp;DATEDIF(L41,A2,"YM")&amp;"ヶ月"&amp;DATEDIF(L41,A2,"MD")&amp;"日"</f>
        <v>4年5ヶ月17日</v>
      </c>
      <c r="AC41" s="28">
        <f>A2-L41</f>
        <v>1631</v>
      </c>
      <c r="AD41" s="6"/>
      <c r="AE41" s="35"/>
    </row>
    <row r="42" spans="1:31" ht="12.75" customHeight="1">
      <c r="A42" s="2">
        <v>32</v>
      </c>
      <c r="B42" s="2">
        <v>15</v>
      </c>
      <c r="D42" s="6">
        <v>10198537</v>
      </c>
      <c r="E42" s="41" t="s">
        <v>116</v>
      </c>
      <c r="F42" s="25" t="s">
        <v>4</v>
      </c>
      <c r="G42" s="40" t="s">
        <v>166</v>
      </c>
      <c r="H42" s="106" t="s">
        <v>148</v>
      </c>
      <c r="I42" s="106" t="s">
        <v>149</v>
      </c>
      <c r="J42" s="22"/>
      <c r="K42" s="44" t="s">
        <v>157</v>
      </c>
      <c r="L42" s="9">
        <v>42249</v>
      </c>
      <c r="M42" s="81">
        <v>41794</v>
      </c>
      <c r="N42" s="25" t="str">
        <f t="shared" si="5"/>
        <v>1歳2ヶ月29日</v>
      </c>
      <c r="O42" s="36">
        <f t="shared" si="6"/>
        <v>455</v>
      </c>
      <c r="P42" s="36"/>
      <c r="Q42" s="36"/>
      <c r="R42" s="69">
        <v>9.68</v>
      </c>
      <c r="S42" s="8">
        <v>0.19444444444444445</v>
      </c>
      <c r="T42" s="18">
        <f>(4*60+40)/60</f>
        <v>4.666666666666667</v>
      </c>
      <c r="U42" s="5">
        <v>10</v>
      </c>
      <c r="V42" s="95">
        <f t="shared" si="4"/>
        <v>1.0330578512396695</v>
      </c>
      <c r="W42" s="5">
        <v>3</v>
      </c>
      <c r="X42" s="5"/>
      <c r="Y42" s="5"/>
      <c r="Z42" s="5"/>
      <c r="AA42" s="5"/>
      <c r="AB42" s="11" t="str">
        <f>DATEDIF(L42,A2,"Y")&amp;"年"&amp;DATEDIF(L42,A2,"YM")&amp;"ヶ月"&amp;DATEDIF(L42,A2,"MD")&amp;"日"</f>
        <v>4年3ヶ月30日</v>
      </c>
      <c r="AC42" s="28">
        <f>A2-L42</f>
        <v>1582</v>
      </c>
      <c r="AD42" s="6"/>
      <c r="AE42" s="35"/>
    </row>
    <row r="43" spans="1:31" ht="12.75" customHeight="1">
      <c r="A43" s="2">
        <v>33</v>
      </c>
      <c r="C43" s="87"/>
      <c r="D43" s="6">
        <v>10567674</v>
      </c>
      <c r="E43" s="41" t="s">
        <v>119</v>
      </c>
      <c r="F43" s="25" t="s">
        <v>128</v>
      </c>
      <c r="G43" s="40" t="s">
        <v>166</v>
      </c>
      <c r="H43" s="106" t="s">
        <v>153</v>
      </c>
      <c r="I43" s="106" t="s">
        <v>150</v>
      </c>
      <c r="J43" s="106" t="s">
        <v>167</v>
      </c>
      <c r="K43" s="44" t="s">
        <v>160</v>
      </c>
      <c r="L43" s="9">
        <v>42382</v>
      </c>
      <c r="M43" s="84">
        <v>39129</v>
      </c>
      <c r="N43" s="25" t="str">
        <f t="shared" si="5"/>
        <v>8歳10ヶ月28日</v>
      </c>
      <c r="O43" s="36">
        <f t="shared" si="6"/>
        <v>3253</v>
      </c>
      <c r="P43" s="36"/>
      <c r="Q43" s="36"/>
      <c r="R43" s="69">
        <v>22.6</v>
      </c>
      <c r="S43" s="8">
        <v>0.28750000000000003</v>
      </c>
      <c r="T43" s="18">
        <f>(6*60+54)/60</f>
        <v>6.9</v>
      </c>
      <c r="U43" s="5">
        <v>10</v>
      </c>
      <c r="V43" s="95">
        <f t="shared" si="4"/>
        <v>0.44247787610619466</v>
      </c>
      <c r="W43" s="5">
        <v>4</v>
      </c>
      <c r="X43" s="5"/>
      <c r="Y43" s="5"/>
      <c r="Z43" s="5"/>
      <c r="AA43" s="5"/>
      <c r="AB43" s="11" t="str">
        <f>DATEDIF(L43,A2,"Y")&amp;"年"&amp;DATEDIF(L43,A2,"YM")&amp;"ヶ月"&amp;DATEDIF(L43,A2,"MD")&amp;"日"</f>
        <v>3年11ヶ月19日</v>
      </c>
      <c r="AC43" s="28">
        <f>A2-L43</f>
        <v>1449</v>
      </c>
      <c r="AD43" s="6"/>
      <c r="AE43" s="35"/>
    </row>
    <row r="44" spans="1:31" ht="12.75" customHeight="1">
      <c r="A44" s="2">
        <v>34</v>
      </c>
      <c r="D44" s="6">
        <v>10357464</v>
      </c>
      <c r="E44" s="41" t="s">
        <v>120</v>
      </c>
      <c r="F44" s="25" t="s">
        <v>121</v>
      </c>
      <c r="G44" s="40" t="s">
        <v>9</v>
      </c>
      <c r="H44" s="106" t="s">
        <v>153</v>
      </c>
      <c r="I44" s="106" t="s">
        <v>150</v>
      </c>
      <c r="J44" s="106" t="s">
        <v>168</v>
      </c>
      <c r="K44" s="44" t="s">
        <v>161</v>
      </c>
      <c r="L44" s="9">
        <v>42396</v>
      </c>
      <c r="M44" s="84">
        <v>39832</v>
      </c>
      <c r="N44" s="25" t="str">
        <f t="shared" si="5"/>
        <v>7歳0ヶ月8日</v>
      </c>
      <c r="O44" s="36">
        <f t="shared" si="6"/>
        <v>2564</v>
      </c>
      <c r="P44" s="36"/>
      <c r="Q44" s="36"/>
      <c r="R44" s="69">
        <v>21.5</v>
      </c>
      <c r="S44" s="8">
        <v>0.45555555555555555</v>
      </c>
      <c r="T44" s="18">
        <f>(10*60+56)/60</f>
        <v>10.933333333333334</v>
      </c>
      <c r="U44" s="5">
        <v>5</v>
      </c>
      <c r="V44" s="95">
        <f t="shared" si="4"/>
        <v>0.23255813953488372</v>
      </c>
      <c r="W44" s="5">
        <v>2</v>
      </c>
      <c r="X44" s="5"/>
      <c r="Y44" s="5"/>
      <c r="Z44" s="5"/>
      <c r="AA44" s="5"/>
      <c r="AB44" s="11" t="str">
        <f>DATEDIF(L44,A2,"Y")&amp;"年"&amp;DATEDIF(L44,A2,"YM")&amp;"ヶ月"&amp;DATEDIF(L44,A2,"MD")&amp;"日"</f>
        <v>3年11ヶ月5日</v>
      </c>
      <c r="AC44" s="28">
        <f>A2-L44</f>
        <v>1435</v>
      </c>
      <c r="AD44" s="6"/>
      <c r="AE44" s="35"/>
    </row>
    <row r="45" spans="1:31" ht="12.75" customHeight="1">
      <c r="A45" s="2">
        <v>35</v>
      </c>
      <c r="C45" s="87"/>
      <c r="D45" s="6">
        <v>9986731</v>
      </c>
      <c r="E45" s="10" t="s">
        <v>111</v>
      </c>
      <c r="F45" s="25" t="s">
        <v>169</v>
      </c>
      <c r="G45" s="40" t="s">
        <v>9</v>
      </c>
      <c r="H45" s="106" t="s">
        <v>148</v>
      </c>
      <c r="I45" s="106" t="s">
        <v>149</v>
      </c>
      <c r="J45" s="22"/>
      <c r="K45" s="114" t="s">
        <v>170</v>
      </c>
      <c r="L45" s="9">
        <v>42543</v>
      </c>
      <c r="M45" s="84">
        <v>41597</v>
      </c>
      <c r="N45" s="25" t="str">
        <f t="shared" si="5"/>
        <v>2歳7ヶ月3日</v>
      </c>
      <c r="O45" s="36">
        <f t="shared" si="6"/>
        <v>946</v>
      </c>
      <c r="P45" s="36"/>
      <c r="Q45" s="36"/>
      <c r="R45" s="69">
        <v>11.3</v>
      </c>
      <c r="S45" s="8">
        <v>0.4069444444444445</v>
      </c>
      <c r="T45" s="18">
        <f>(9*60+46)/60</f>
        <v>9.7666666666666675</v>
      </c>
      <c r="U45" s="5">
        <v>10</v>
      </c>
      <c r="V45" s="95">
        <f t="shared" si="4"/>
        <v>0.88495575221238931</v>
      </c>
      <c r="W45" s="5">
        <v>3</v>
      </c>
      <c r="X45" s="5"/>
      <c r="Y45" s="5"/>
      <c r="Z45" s="5"/>
      <c r="AA45" s="5"/>
      <c r="AB45" s="11" t="str">
        <f>DATEDIF(L45,A2,"Y")&amp;"年"&amp;DATEDIF(L45,A2,"YM")&amp;"ヶ月"&amp;DATEDIF(L45,A2,"MD")&amp;"日"</f>
        <v>3年6ヶ月10日</v>
      </c>
      <c r="AC45" s="28">
        <f>A2-L45</f>
        <v>1288</v>
      </c>
      <c r="AD45" s="6"/>
      <c r="AE45" s="35"/>
    </row>
    <row r="46" spans="1:31" ht="12.75" customHeight="1">
      <c r="A46" s="2">
        <v>36</v>
      </c>
      <c r="C46" s="87"/>
      <c r="D46" s="6">
        <v>10017607</v>
      </c>
      <c r="E46" s="41" t="s">
        <v>114</v>
      </c>
      <c r="F46" s="25" t="s">
        <v>36</v>
      </c>
      <c r="G46" s="40" t="s">
        <v>115</v>
      </c>
      <c r="H46" s="106" t="s">
        <v>148</v>
      </c>
      <c r="I46" s="106" t="s">
        <v>149</v>
      </c>
      <c r="J46" s="22"/>
      <c r="K46" s="44" t="s">
        <v>159</v>
      </c>
      <c r="L46" s="9">
        <v>42557</v>
      </c>
      <c r="M46" s="84">
        <v>41319</v>
      </c>
      <c r="N46" s="25" t="str">
        <f t="shared" si="5"/>
        <v>3歳4ヶ月22日</v>
      </c>
      <c r="O46" s="36">
        <f t="shared" si="6"/>
        <v>1238</v>
      </c>
      <c r="P46" s="36"/>
      <c r="Q46" s="36"/>
      <c r="R46" s="69">
        <v>13.5</v>
      </c>
      <c r="S46" s="8">
        <v>0.22500000000000001</v>
      </c>
      <c r="T46" s="18">
        <f>(5*60+24)/60</f>
        <v>5.4</v>
      </c>
      <c r="U46" s="5">
        <v>5</v>
      </c>
      <c r="V46" s="95">
        <f t="shared" si="4"/>
        <v>0.37037037037037035</v>
      </c>
      <c r="W46" s="5">
        <v>3</v>
      </c>
      <c r="X46" s="5"/>
      <c r="Y46" s="5"/>
      <c r="Z46" s="5"/>
      <c r="AA46" s="5"/>
      <c r="AB46" s="11" t="str">
        <f>DATEDIF(L46,A2,"Y")&amp;"年"&amp;DATEDIF(L46,A2,"YM")&amp;"ヶ月"&amp;DATEDIF(L46,A2,"MD")&amp;"日"</f>
        <v>3年5ヶ月26日</v>
      </c>
      <c r="AC46" s="28">
        <f>A2-L46</f>
        <v>1274</v>
      </c>
      <c r="AD46" s="6"/>
      <c r="AE46" s="35"/>
    </row>
    <row r="47" spans="1:31" ht="12.75" customHeight="1">
      <c r="A47" s="2">
        <v>37</v>
      </c>
      <c r="C47" s="87"/>
      <c r="D47" s="6">
        <v>10254592</v>
      </c>
      <c r="E47" s="41" t="s">
        <v>123</v>
      </c>
      <c r="F47" s="25" t="s">
        <v>4</v>
      </c>
      <c r="G47" s="40" t="s">
        <v>166</v>
      </c>
      <c r="H47" s="106" t="s">
        <v>148</v>
      </c>
      <c r="I47" s="106" t="s">
        <v>150</v>
      </c>
      <c r="J47" s="113" t="s">
        <v>162</v>
      </c>
      <c r="K47" s="44" t="s">
        <v>159</v>
      </c>
      <c r="L47" s="9">
        <v>42606</v>
      </c>
      <c r="M47" s="84">
        <v>41844</v>
      </c>
      <c r="N47" s="25" t="str">
        <f t="shared" si="5"/>
        <v>2歳1ヶ月0日</v>
      </c>
      <c r="O47" s="36">
        <f t="shared" si="6"/>
        <v>762</v>
      </c>
      <c r="P47" s="36"/>
      <c r="Q47" s="36"/>
      <c r="R47" s="69">
        <v>13.3</v>
      </c>
      <c r="S47" s="8">
        <v>0.3354166666666667</v>
      </c>
      <c r="T47" s="18">
        <f>(8*60+3)/60</f>
        <v>8.0500000000000007</v>
      </c>
      <c r="U47" s="5">
        <v>5</v>
      </c>
      <c r="V47" s="95">
        <f t="shared" si="4"/>
        <v>0.37593984962406013</v>
      </c>
      <c r="W47" s="5">
        <v>4</v>
      </c>
      <c r="X47" s="5"/>
      <c r="Y47" s="5"/>
      <c r="Z47" s="5"/>
      <c r="AA47" s="5"/>
      <c r="AB47" s="11" t="str">
        <f>DATEDIF(L47,A2,"Y")&amp;"年"&amp;DATEDIF(L47,A2,"YM")&amp;"ヶ月"&amp;DATEDIF(L47,A2,"MD")&amp;"日"</f>
        <v>3年4ヶ月8日</v>
      </c>
      <c r="AC47" s="28">
        <f>A2-L47</f>
        <v>1225</v>
      </c>
      <c r="AD47" s="6"/>
      <c r="AE47" s="35"/>
    </row>
    <row r="48" spans="1:31" ht="12.75" customHeight="1">
      <c r="A48" s="2">
        <v>38</v>
      </c>
      <c r="C48" s="87"/>
      <c r="D48" s="6">
        <v>11163073</v>
      </c>
      <c r="E48" s="41" t="s">
        <v>126</v>
      </c>
      <c r="F48" s="25"/>
      <c r="G48" s="40" t="s">
        <v>127</v>
      </c>
      <c r="H48" s="106" t="s">
        <v>153</v>
      </c>
      <c r="I48" s="106" t="s">
        <v>149</v>
      </c>
      <c r="J48" s="106" t="s">
        <v>172</v>
      </c>
      <c r="K48" s="44" t="s">
        <v>158</v>
      </c>
      <c r="L48" s="9">
        <v>42669</v>
      </c>
      <c r="M48" s="86">
        <v>41065</v>
      </c>
      <c r="N48" s="25" t="str">
        <f t="shared" si="5"/>
        <v>4歳4ヶ月21日</v>
      </c>
      <c r="O48" s="36">
        <f t="shared" si="6"/>
        <v>1604</v>
      </c>
      <c r="P48" s="36"/>
      <c r="Q48" s="36"/>
      <c r="R48" s="69">
        <v>16.899999999999999</v>
      </c>
      <c r="S48" s="8">
        <v>0.14305555555555557</v>
      </c>
      <c r="T48" s="18">
        <f>(3*60+26)/60</f>
        <v>3.4333333333333331</v>
      </c>
      <c r="U48" s="5">
        <v>4</v>
      </c>
      <c r="V48" s="95">
        <f t="shared" si="4"/>
        <v>0.23668639053254439</v>
      </c>
      <c r="W48" s="5">
        <v>1</v>
      </c>
      <c r="X48" s="5"/>
      <c r="Y48" s="5"/>
      <c r="Z48" s="5"/>
      <c r="AA48" s="5"/>
      <c r="AB48" s="11" t="str">
        <f>DATEDIF(L48,A2,"Y")&amp;"年"&amp;DATEDIF(L48,A2,"YM")&amp;"ヶ月"&amp;DATEDIF(L48,A2,"MD")&amp;"日"</f>
        <v>3年2ヶ月6日</v>
      </c>
      <c r="AC48" s="28">
        <f>A2-L48</f>
        <v>1162</v>
      </c>
      <c r="AD48" s="6"/>
      <c r="AE48" s="35"/>
    </row>
    <row r="49" spans="1:31" ht="12.75" customHeight="1">
      <c r="A49" s="2">
        <v>39</v>
      </c>
      <c r="C49" s="87"/>
      <c r="D49" s="6">
        <v>9975878</v>
      </c>
      <c r="E49" s="41" t="s">
        <v>110</v>
      </c>
      <c r="F49" s="25" t="s">
        <v>125</v>
      </c>
      <c r="G49" s="40" t="s">
        <v>9</v>
      </c>
      <c r="H49" s="106" t="s">
        <v>148</v>
      </c>
      <c r="I49" s="106" t="s">
        <v>149</v>
      </c>
      <c r="J49" s="106"/>
      <c r="K49" s="44" t="s">
        <v>161</v>
      </c>
      <c r="L49" s="9">
        <v>42690</v>
      </c>
      <c r="M49" s="84">
        <v>41589</v>
      </c>
      <c r="N49" s="25" t="str">
        <f t="shared" si="5"/>
        <v>3歳0ヶ月5日</v>
      </c>
      <c r="O49" s="36">
        <f t="shared" si="6"/>
        <v>1101</v>
      </c>
      <c r="P49" s="36"/>
      <c r="Q49" s="36"/>
      <c r="R49" s="69">
        <v>15.4</v>
      </c>
      <c r="S49" s="8">
        <v>0.18194444444444444</v>
      </c>
      <c r="T49" s="18">
        <f>(4*60+22)/60</f>
        <v>4.3666666666666663</v>
      </c>
      <c r="U49" s="5">
        <v>5</v>
      </c>
      <c r="V49" s="95">
        <f t="shared" si="4"/>
        <v>0.32467532467532467</v>
      </c>
      <c r="W49" s="5">
        <v>2</v>
      </c>
      <c r="X49" s="5"/>
      <c r="Y49" s="5"/>
      <c r="Z49" s="5"/>
      <c r="AA49" s="5"/>
      <c r="AB49" s="11" t="str">
        <f>DATEDIF(L49,A2,"Y")&amp;"年"&amp;DATEDIF(L49,A2,"YM")&amp;"ヶ月"&amp;DATEDIF(L49,A2,"MD")&amp;"日"</f>
        <v>3年1ヶ月16日</v>
      </c>
      <c r="AC49" s="28">
        <f>A2-L49</f>
        <v>1141</v>
      </c>
      <c r="AD49" s="6"/>
      <c r="AE49" s="35"/>
    </row>
    <row r="50" spans="1:31" ht="12.75" customHeight="1">
      <c r="A50" s="2">
        <v>40</v>
      </c>
      <c r="C50" s="87"/>
      <c r="D50" s="6">
        <v>10039610</v>
      </c>
      <c r="E50" s="41" t="s">
        <v>124</v>
      </c>
      <c r="F50" s="25" t="s">
        <v>125</v>
      </c>
      <c r="G50" s="22" t="s">
        <v>10</v>
      </c>
      <c r="H50" s="106" t="s">
        <v>148</v>
      </c>
      <c r="I50" s="106" t="s">
        <v>149</v>
      </c>
      <c r="J50" s="106"/>
      <c r="K50" s="44" t="s">
        <v>157</v>
      </c>
      <c r="L50" s="9">
        <v>42711</v>
      </c>
      <c r="M50" s="84">
        <v>41651</v>
      </c>
      <c r="N50" s="25" t="str">
        <f t="shared" si="5"/>
        <v>2歳10ヶ月25日</v>
      </c>
      <c r="O50" s="36">
        <f t="shared" si="6"/>
        <v>1060</v>
      </c>
      <c r="P50" s="36"/>
      <c r="Q50" s="36"/>
      <c r="R50" s="69">
        <v>13.4</v>
      </c>
      <c r="S50" s="8">
        <v>0.14444444444444446</v>
      </c>
      <c r="T50" s="18">
        <f>(3*60+28)/60</f>
        <v>3.4666666666666668</v>
      </c>
      <c r="U50" s="5">
        <v>3</v>
      </c>
      <c r="V50" s="95">
        <f t="shared" si="4"/>
        <v>0.22388059701492538</v>
      </c>
      <c r="W50" s="5">
        <v>1</v>
      </c>
      <c r="X50" s="5"/>
      <c r="Y50" s="5"/>
      <c r="Z50" s="5"/>
      <c r="AA50" s="5"/>
      <c r="AB50" s="11" t="str">
        <f>DATEDIF(L50,A2,"Y")&amp;"年"&amp;DATEDIF(L50,A2,"YM")&amp;"ヶ月"&amp;DATEDIF(L50,A2,"MD")&amp;"日"</f>
        <v>3年0ヶ月25日</v>
      </c>
      <c r="AC50" s="28">
        <f>A2-L50</f>
        <v>1120</v>
      </c>
      <c r="AD50" s="6"/>
      <c r="AE50" s="35"/>
    </row>
    <row r="51" spans="1:31" ht="12.75" customHeight="1">
      <c r="A51" s="2">
        <v>41</v>
      </c>
      <c r="B51" s="2">
        <v>16</v>
      </c>
      <c r="D51" s="6">
        <v>10286282</v>
      </c>
      <c r="E51" s="41" t="s">
        <v>131</v>
      </c>
      <c r="F51" s="25" t="s">
        <v>4</v>
      </c>
      <c r="G51" s="22" t="s">
        <v>10</v>
      </c>
      <c r="H51" s="106" t="s">
        <v>148</v>
      </c>
      <c r="I51" s="106" t="s">
        <v>149</v>
      </c>
      <c r="J51" s="22"/>
      <c r="K51" s="44" t="s">
        <v>157</v>
      </c>
      <c r="L51" s="9">
        <v>42718</v>
      </c>
      <c r="M51" s="88">
        <v>41871</v>
      </c>
      <c r="N51" s="25" t="str">
        <f t="shared" si="5"/>
        <v>2歳3ヶ月24日</v>
      </c>
      <c r="O51" s="36">
        <f t="shared" si="6"/>
        <v>847</v>
      </c>
      <c r="P51" s="36"/>
      <c r="Q51" s="36"/>
      <c r="R51" s="69">
        <v>11</v>
      </c>
      <c r="S51" s="8">
        <v>0.21319444444444444</v>
      </c>
      <c r="T51" s="18">
        <f>(5*60+7)/60</f>
        <v>5.1166666666666663</v>
      </c>
      <c r="U51" s="5">
        <v>3</v>
      </c>
      <c r="V51" s="95">
        <f t="shared" si="4"/>
        <v>0.27272727272727271</v>
      </c>
      <c r="W51" s="5">
        <v>1</v>
      </c>
      <c r="X51" s="5"/>
      <c r="Y51" s="5"/>
      <c r="Z51" s="5"/>
      <c r="AA51" s="5"/>
      <c r="AB51" s="11" t="str">
        <f>DATEDIF(L51,A2,"Y")&amp;"年"&amp;DATEDIF(L51,A2,"YM")&amp;"ヶ月"&amp;DATEDIF(L51,A2,"MD")&amp;"日"</f>
        <v>3年0ヶ月18日</v>
      </c>
      <c r="AC51" s="28">
        <f>A2-L51</f>
        <v>1113</v>
      </c>
      <c r="AD51" s="6"/>
      <c r="AE51" s="35"/>
    </row>
    <row r="52" spans="1:31" ht="12.75" customHeight="1">
      <c r="A52" s="2">
        <v>42</v>
      </c>
      <c r="B52" s="2">
        <v>17</v>
      </c>
      <c r="D52" s="6">
        <v>9744119</v>
      </c>
      <c r="E52" s="83" t="s">
        <v>136</v>
      </c>
      <c r="F52" s="90" t="s">
        <v>140</v>
      </c>
      <c r="G52" s="40" t="s">
        <v>9</v>
      </c>
      <c r="H52" s="106" t="s">
        <v>148</v>
      </c>
      <c r="I52" s="106" t="s">
        <v>149</v>
      </c>
      <c r="J52" s="106"/>
      <c r="K52" s="44" t="s">
        <v>158</v>
      </c>
      <c r="L52" s="9">
        <v>42767</v>
      </c>
      <c r="M52" s="91">
        <v>41393</v>
      </c>
      <c r="N52" s="25" t="str">
        <f t="shared" ref="N52:N59" si="7">DATEDIF(M52,L52,"Y")&amp;"歳"&amp;DATEDIF(M52,L52,"YM")&amp;"ヶ月"&amp;DATEDIF(M52,L52,"MD")&amp;"日"</f>
        <v>3歳9ヶ月3日</v>
      </c>
      <c r="O52" s="36">
        <f t="shared" ref="O52:O59" si="8">L52-M52</f>
        <v>1374</v>
      </c>
      <c r="P52" s="36"/>
      <c r="Q52" s="36"/>
      <c r="R52" s="69">
        <v>14</v>
      </c>
      <c r="S52" s="8">
        <v>6.805555555555555E-2</v>
      </c>
      <c r="T52" s="18">
        <f>(1*60+38)/60</f>
        <v>1.6333333333333333</v>
      </c>
      <c r="U52" s="5">
        <v>3</v>
      </c>
      <c r="V52" s="95">
        <f t="shared" si="4"/>
        <v>0.21428571428571427</v>
      </c>
      <c r="W52" s="5">
        <v>1</v>
      </c>
      <c r="X52" s="5"/>
      <c r="Y52" s="5"/>
      <c r="Z52" s="5"/>
      <c r="AA52" s="5"/>
      <c r="AB52" s="11" t="str">
        <f>DATEDIF(L52,A2,"Y")&amp;"年"&amp;DATEDIF(L52,A2,"YM")&amp;"ヶ月"&amp;DATEDIF(L52,A2,"MD")&amp;"日"</f>
        <v>2年11ヶ月0日</v>
      </c>
      <c r="AC52" s="28">
        <f>A2-L52</f>
        <v>1064</v>
      </c>
      <c r="AD52" s="6"/>
      <c r="AE52" s="35"/>
    </row>
    <row r="53" spans="1:31" ht="12.75" customHeight="1">
      <c r="A53" s="2">
        <v>43</v>
      </c>
      <c r="D53" s="6">
        <v>10616719</v>
      </c>
      <c r="E53" s="41" t="s">
        <v>141</v>
      </c>
      <c r="F53" s="25" t="s">
        <v>4</v>
      </c>
      <c r="G53" s="22" t="s">
        <v>10</v>
      </c>
      <c r="H53" s="106" t="s">
        <v>148</v>
      </c>
      <c r="I53" s="106" t="s">
        <v>149</v>
      </c>
      <c r="J53" s="106"/>
      <c r="K53" s="44" t="s">
        <v>159</v>
      </c>
      <c r="L53" s="9">
        <v>42781</v>
      </c>
      <c r="M53" s="91">
        <v>42168</v>
      </c>
      <c r="N53" s="25" t="str">
        <f t="shared" si="7"/>
        <v>1歳8ヶ月2日</v>
      </c>
      <c r="O53" s="36">
        <f t="shared" si="8"/>
        <v>613</v>
      </c>
      <c r="P53" s="36"/>
      <c r="Q53" s="36"/>
      <c r="R53" s="69">
        <v>12.3</v>
      </c>
      <c r="S53" s="8">
        <v>0.26180555555555557</v>
      </c>
      <c r="T53" s="18">
        <f>(6*60+17)/60</f>
        <v>6.2833333333333332</v>
      </c>
      <c r="U53" s="5">
        <v>5</v>
      </c>
      <c r="V53" s="95">
        <f t="shared" si="4"/>
        <v>0.4065040650406504</v>
      </c>
      <c r="W53" s="5">
        <v>1</v>
      </c>
      <c r="X53" s="5"/>
      <c r="Y53" s="5"/>
      <c r="Z53" s="5"/>
      <c r="AA53" s="5"/>
      <c r="AB53" s="11" t="str">
        <f>DATEDIF(L53,A2,"Y")&amp;"年"&amp;DATEDIF(L53,A2,"YM")&amp;"ヶ月"&amp;DATEDIF(L53,A2,"MD")&amp;"日"</f>
        <v>2年10ヶ月17日</v>
      </c>
      <c r="AC53" s="28">
        <f>A2-L53</f>
        <v>1050</v>
      </c>
      <c r="AD53" s="6"/>
      <c r="AE53" s="35"/>
    </row>
    <row r="54" spans="1:31" ht="12.75" customHeight="1">
      <c r="A54" s="2">
        <v>44</v>
      </c>
      <c r="B54" s="2">
        <v>18</v>
      </c>
      <c r="D54" s="6">
        <v>10783761</v>
      </c>
      <c r="E54" s="41" t="s">
        <v>130</v>
      </c>
      <c r="F54" s="25" t="s">
        <v>142</v>
      </c>
      <c r="G54" s="22" t="s">
        <v>10</v>
      </c>
      <c r="H54" s="106" t="s">
        <v>153</v>
      </c>
      <c r="I54" s="106" t="s">
        <v>150</v>
      </c>
      <c r="J54" s="106" t="s">
        <v>163</v>
      </c>
      <c r="K54" s="44" t="s">
        <v>159</v>
      </c>
      <c r="L54" s="9">
        <v>42816</v>
      </c>
      <c r="M54" s="91">
        <v>42068</v>
      </c>
      <c r="N54" s="25" t="str">
        <f t="shared" si="7"/>
        <v>2歳0ヶ月17日</v>
      </c>
      <c r="O54" s="36">
        <f t="shared" si="8"/>
        <v>748</v>
      </c>
      <c r="P54" s="36"/>
      <c r="Q54" s="36"/>
      <c r="R54" s="69">
        <v>10</v>
      </c>
      <c r="S54" s="8">
        <v>0.27569444444444446</v>
      </c>
      <c r="T54" s="18">
        <f>(6*60+37)/60</f>
        <v>6.6166666666666663</v>
      </c>
      <c r="U54" s="5">
        <v>3</v>
      </c>
      <c r="V54" s="95">
        <f t="shared" si="4"/>
        <v>0.3</v>
      </c>
      <c r="W54" s="5">
        <v>1</v>
      </c>
      <c r="X54" s="5"/>
      <c r="Y54" s="5"/>
      <c r="Z54" s="5"/>
      <c r="AA54" s="5"/>
      <c r="AB54" s="11" t="str">
        <f>DATEDIF(L54,A2,"Y")&amp;"年"&amp;DATEDIF(L54,A2,"YM")&amp;"ヶ月"&amp;DATEDIF(L54,A2,"MD")&amp;"日"</f>
        <v>2年9ヶ月10日</v>
      </c>
      <c r="AC54" s="28">
        <f>A2-L54</f>
        <v>1015</v>
      </c>
      <c r="AD54" s="6"/>
      <c r="AE54" s="35"/>
    </row>
    <row r="55" spans="1:31" ht="12.75" customHeight="1">
      <c r="A55" s="2">
        <v>45</v>
      </c>
      <c r="B55" s="2">
        <v>19</v>
      </c>
      <c r="D55" s="6">
        <v>11103922</v>
      </c>
      <c r="E55" s="83" t="s">
        <v>137</v>
      </c>
      <c r="F55" s="25" t="s">
        <v>4</v>
      </c>
      <c r="G55" s="22" t="s">
        <v>10</v>
      </c>
      <c r="H55" s="106" t="s">
        <v>148</v>
      </c>
      <c r="I55" s="106" t="s">
        <v>149</v>
      </c>
      <c r="J55" s="22"/>
      <c r="K55" s="44" t="s">
        <v>157</v>
      </c>
      <c r="L55" s="9">
        <v>42844</v>
      </c>
      <c r="M55" s="91">
        <v>42143</v>
      </c>
      <c r="N55" s="25" t="str">
        <f t="shared" si="7"/>
        <v>1歳11ヶ月0日</v>
      </c>
      <c r="O55" s="36">
        <f t="shared" si="8"/>
        <v>701</v>
      </c>
      <c r="P55" s="36"/>
      <c r="Q55" s="36"/>
      <c r="R55" s="69">
        <v>10.7</v>
      </c>
      <c r="S55" s="8">
        <v>0.1388888888888889</v>
      </c>
      <c r="T55" s="18">
        <f>(3*60+20)/60</f>
        <v>3.3333333333333335</v>
      </c>
      <c r="U55" s="5">
        <v>1</v>
      </c>
      <c r="V55" s="95">
        <f t="shared" si="4"/>
        <v>9.3457943925233655E-2</v>
      </c>
      <c r="W55" s="5">
        <v>1</v>
      </c>
      <c r="X55" s="5"/>
      <c r="Y55" s="5"/>
      <c r="Z55" s="5"/>
      <c r="AA55" s="5"/>
      <c r="AB55" s="11" t="str">
        <f>DATEDIF(L55,A2,"Y")&amp;"年"&amp;DATEDIF(L55,A2,"YM")&amp;"ヶ月"&amp;DATEDIF(L55,A2,"MD")&amp;"日"</f>
        <v>2年8ヶ月13日</v>
      </c>
      <c r="AC55" s="28">
        <f>A2-L55</f>
        <v>987</v>
      </c>
      <c r="AD55" s="6"/>
      <c r="AE55" s="35"/>
    </row>
    <row r="56" spans="1:31" ht="12.75" customHeight="1">
      <c r="A56" s="2">
        <v>46</v>
      </c>
      <c r="B56" s="2">
        <v>20</v>
      </c>
      <c r="D56" s="6">
        <v>11025357</v>
      </c>
      <c r="E56" s="83" t="s">
        <v>134</v>
      </c>
      <c r="F56" s="90" t="s">
        <v>135</v>
      </c>
      <c r="G56" s="22" t="s">
        <v>10</v>
      </c>
      <c r="H56" s="106" t="s">
        <v>148</v>
      </c>
      <c r="I56" s="106" t="s">
        <v>149</v>
      </c>
      <c r="J56" s="22"/>
      <c r="K56" s="44" t="s">
        <v>159</v>
      </c>
      <c r="L56" s="9">
        <v>42893</v>
      </c>
      <c r="M56" s="89">
        <v>42172</v>
      </c>
      <c r="N56" s="25" t="str">
        <f t="shared" si="7"/>
        <v>1歳11ヶ月21日</v>
      </c>
      <c r="O56" s="36">
        <f t="shared" si="8"/>
        <v>721</v>
      </c>
      <c r="P56" s="36"/>
      <c r="Q56" s="36"/>
      <c r="R56" s="69">
        <v>10.6</v>
      </c>
      <c r="S56" s="8">
        <v>0.24166666666666667</v>
      </c>
      <c r="T56" s="18">
        <f>(5*60+48)/60</f>
        <v>5.8</v>
      </c>
      <c r="U56" s="5">
        <v>6</v>
      </c>
      <c r="V56" s="95">
        <f t="shared" si="4"/>
        <v>0.56603773584905659</v>
      </c>
      <c r="W56" s="5">
        <v>1</v>
      </c>
      <c r="X56" s="5"/>
      <c r="Y56" s="5"/>
      <c r="Z56" s="5"/>
      <c r="AA56" s="5"/>
      <c r="AB56" s="11" t="str">
        <f>DATEDIF(L56,A2,"Y")&amp;"年"&amp;DATEDIF(L56,A2,"YM")&amp;"ヶ月"&amp;DATEDIF(L56,A2,"MD")&amp;"日"</f>
        <v>2年6ヶ月25日</v>
      </c>
      <c r="AC56" s="28">
        <f>A2-L56</f>
        <v>938</v>
      </c>
      <c r="AD56" s="6"/>
      <c r="AE56" s="35"/>
    </row>
    <row r="57" spans="1:31" ht="12.75" customHeight="1">
      <c r="A57" s="2">
        <v>47</v>
      </c>
      <c r="D57" s="6">
        <v>11408381</v>
      </c>
      <c r="E57" s="83" t="s">
        <v>138</v>
      </c>
      <c r="F57" s="90" t="s">
        <v>139</v>
      </c>
      <c r="H57" s="106" t="s">
        <v>148</v>
      </c>
      <c r="I57" s="106" t="s">
        <v>149</v>
      </c>
      <c r="J57" s="110" t="s">
        <v>156</v>
      </c>
      <c r="K57" s="44" t="s">
        <v>160</v>
      </c>
      <c r="L57" s="9">
        <v>42898</v>
      </c>
      <c r="M57" s="89">
        <v>42886</v>
      </c>
      <c r="N57" s="25" t="str">
        <f t="shared" si="7"/>
        <v>0歳0ヶ月12日</v>
      </c>
      <c r="O57" s="36">
        <f t="shared" si="8"/>
        <v>12</v>
      </c>
      <c r="P57" s="36"/>
      <c r="Q57" s="36"/>
      <c r="R57" s="69">
        <v>3</v>
      </c>
      <c r="S57" s="8">
        <v>0.22638888888888889</v>
      </c>
      <c r="T57" s="18">
        <f>(5*60+26)/60</f>
        <v>5.4333333333333336</v>
      </c>
      <c r="U57" s="5">
        <v>2</v>
      </c>
      <c r="V57" s="95">
        <f t="shared" si="4"/>
        <v>0.66666666666666663</v>
      </c>
      <c r="W57" s="5">
        <v>1</v>
      </c>
      <c r="X57" s="5"/>
      <c r="Y57" s="5"/>
      <c r="Z57" s="5"/>
      <c r="AA57" s="5"/>
      <c r="AB57" s="11" t="str">
        <f>DATEDIF(L57,A2,"Y")&amp;"年"&amp;DATEDIF(L57,A2,"YM")&amp;"ヶ月"&amp;DATEDIF(L57,A2,"MD")&amp;"日"</f>
        <v>2年6ヶ月20日</v>
      </c>
      <c r="AC57" s="28">
        <f>A2-L57</f>
        <v>933</v>
      </c>
      <c r="AD57" s="6"/>
      <c r="AE57" s="35"/>
    </row>
    <row r="58" spans="1:31" ht="12.75" customHeight="1">
      <c r="A58" s="2">
        <v>48</v>
      </c>
      <c r="D58" s="6">
        <v>11416602</v>
      </c>
      <c r="E58" s="103" t="s">
        <v>145</v>
      </c>
      <c r="F58" s="25" t="s">
        <v>4</v>
      </c>
      <c r="G58" s="22" t="s">
        <v>155</v>
      </c>
      <c r="H58" s="106" t="s">
        <v>148</v>
      </c>
      <c r="I58" s="106" t="s">
        <v>149</v>
      </c>
      <c r="J58" s="106"/>
      <c r="K58" s="44" t="s">
        <v>157</v>
      </c>
      <c r="L58" s="9">
        <v>42919</v>
      </c>
      <c r="M58" s="91">
        <v>42892</v>
      </c>
      <c r="N58" s="25" t="str">
        <f t="shared" si="7"/>
        <v>0歳0ヶ月27日</v>
      </c>
      <c r="O58" s="36">
        <f t="shared" si="8"/>
        <v>27</v>
      </c>
      <c r="P58" s="36"/>
      <c r="Q58" s="36"/>
      <c r="R58" s="69">
        <v>3.2</v>
      </c>
      <c r="S58" s="8">
        <v>0.1423611111111111</v>
      </c>
      <c r="T58" s="18">
        <f>(3*60+25)/60</f>
        <v>3.4166666666666665</v>
      </c>
      <c r="U58" s="5">
        <v>1</v>
      </c>
      <c r="V58" s="95">
        <f t="shared" si="4"/>
        <v>0.3125</v>
      </c>
      <c r="W58" s="5">
        <v>1</v>
      </c>
      <c r="X58" s="5"/>
      <c r="Y58" s="5"/>
      <c r="Z58" s="5"/>
      <c r="AA58" s="5"/>
      <c r="AB58" s="11" t="str">
        <f>DATEDIF(L58,A2,"Y")&amp;"年"&amp;DATEDIF(L58,A2,"YM")&amp;"ヶ月"&amp;DATEDIF(L58,A2,"MD")&amp;"日"</f>
        <v>2年5ヶ月29日</v>
      </c>
      <c r="AC58" s="28">
        <f>A2-L58</f>
        <v>912</v>
      </c>
      <c r="AD58" s="6"/>
      <c r="AE58" s="35"/>
    </row>
    <row r="59" spans="1:31" ht="12.75" customHeight="1">
      <c r="A59" s="2">
        <v>49</v>
      </c>
      <c r="D59" s="6">
        <v>10826074</v>
      </c>
      <c r="E59" s="83" t="s">
        <v>143</v>
      </c>
      <c r="F59" s="90" t="s">
        <v>144</v>
      </c>
      <c r="G59" s="22" t="s">
        <v>155</v>
      </c>
      <c r="H59" s="106" t="s">
        <v>148</v>
      </c>
      <c r="I59" s="106" t="s">
        <v>149</v>
      </c>
      <c r="J59" s="106"/>
      <c r="K59" s="44" t="s">
        <v>160</v>
      </c>
      <c r="L59" s="9">
        <v>42942</v>
      </c>
      <c r="M59" s="91">
        <v>42081</v>
      </c>
      <c r="N59" s="25" t="str">
        <f t="shared" si="7"/>
        <v>2歳4ヶ月8日</v>
      </c>
      <c r="O59" s="36">
        <f t="shared" si="8"/>
        <v>861</v>
      </c>
      <c r="P59" s="36"/>
      <c r="Q59" s="36"/>
      <c r="R59" s="69">
        <v>11.2</v>
      </c>
      <c r="S59" s="8">
        <v>0.19791666666666666</v>
      </c>
      <c r="T59" s="18">
        <f>(4*60+45)/60</f>
        <v>4.75</v>
      </c>
      <c r="U59" s="5">
        <v>4</v>
      </c>
      <c r="V59" s="95">
        <f t="shared" si="4"/>
        <v>0.35714285714285715</v>
      </c>
      <c r="W59" s="5">
        <v>2</v>
      </c>
      <c r="X59" s="5"/>
      <c r="Y59" s="5"/>
      <c r="Z59" s="5"/>
      <c r="AA59" s="5"/>
      <c r="AB59" s="11" t="str">
        <f>DATEDIF(L59,A2,"Y")&amp;"年"&amp;DATEDIF(L59,A2,"YM")&amp;"ヶ月"&amp;DATEDIF(L59,A2,"MD")&amp;"日"</f>
        <v>2年5ヶ月6日</v>
      </c>
      <c r="AC59" s="28">
        <f>A2-L59</f>
        <v>889</v>
      </c>
      <c r="AD59" s="6"/>
      <c r="AE59" s="35"/>
    </row>
    <row r="60" spans="1:31" ht="12.75" customHeight="1">
      <c r="A60" s="2">
        <v>50</v>
      </c>
      <c r="B60" s="2">
        <v>21</v>
      </c>
      <c r="D60" s="6">
        <v>10621810</v>
      </c>
      <c r="E60" s="83" t="s">
        <v>175</v>
      </c>
      <c r="F60" s="123" t="s">
        <v>3</v>
      </c>
      <c r="G60" s="22" t="s">
        <v>10</v>
      </c>
      <c r="H60" s="106" t="s">
        <v>148</v>
      </c>
      <c r="I60" s="106" t="s">
        <v>149</v>
      </c>
      <c r="J60" s="22"/>
      <c r="K60" s="44" t="s">
        <v>159</v>
      </c>
      <c r="L60" s="9">
        <v>43012</v>
      </c>
      <c r="M60" s="124">
        <v>42173</v>
      </c>
      <c r="N60" s="25" t="str">
        <f t="shared" ref="N60:N63" si="9">DATEDIF(M60,L60,"Y")&amp;"歳"&amp;DATEDIF(M60,L60,"YM")&amp;"ヶ月"&amp;DATEDIF(M60,L60,"MD")&amp;"日"</f>
        <v>2歳3ヶ月16日</v>
      </c>
      <c r="O60" s="36">
        <f t="shared" ref="O60:O63" si="10">L60-M60</f>
        <v>839</v>
      </c>
      <c r="P60" s="36"/>
      <c r="Q60" s="36"/>
      <c r="R60" s="69">
        <v>11.3</v>
      </c>
      <c r="S60" s="8">
        <v>0.13472222222222222</v>
      </c>
      <c r="T60" s="18">
        <f>(3*60+14)/60</f>
        <v>3.2333333333333334</v>
      </c>
      <c r="U60" s="5">
        <v>3</v>
      </c>
      <c r="V60" s="95">
        <f t="shared" si="4"/>
        <v>0.26548672566371678</v>
      </c>
      <c r="W60" s="5">
        <v>1</v>
      </c>
      <c r="X60" s="5"/>
      <c r="Y60" s="5"/>
      <c r="Z60" s="5"/>
      <c r="AA60" s="5"/>
      <c r="AB60" s="11" t="str">
        <f>DATEDIF(L60,A2,"Y")&amp;"年"&amp;DATEDIF(L60,A2,"YM")&amp;"ヶ月"&amp;DATEDIF(L60,A2,"MD")&amp;"日"</f>
        <v>2年2ヶ月28日</v>
      </c>
      <c r="AC60" s="28">
        <f>A2-L60</f>
        <v>819</v>
      </c>
      <c r="AD60" s="6"/>
      <c r="AE60" s="35"/>
    </row>
    <row r="61" spans="1:31" ht="12.75" customHeight="1">
      <c r="A61" s="2">
        <v>51</v>
      </c>
      <c r="D61" s="6">
        <v>10423213</v>
      </c>
      <c r="E61" s="83" t="s">
        <v>173</v>
      </c>
      <c r="F61" s="116" t="s">
        <v>147</v>
      </c>
      <c r="G61" s="22" t="s">
        <v>155</v>
      </c>
      <c r="H61" s="106" t="s">
        <v>148</v>
      </c>
      <c r="I61" s="106" t="s">
        <v>149</v>
      </c>
      <c r="J61" s="22"/>
      <c r="K61" s="44" t="s">
        <v>159</v>
      </c>
      <c r="L61" s="9">
        <v>43054</v>
      </c>
      <c r="M61" s="117">
        <v>42364</v>
      </c>
      <c r="N61" s="25" t="str">
        <f t="shared" si="9"/>
        <v>1歳10ヶ月20日</v>
      </c>
      <c r="O61" s="36">
        <f t="shared" si="10"/>
        <v>690</v>
      </c>
      <c r="P61" s="36"/>
      <c r="Q61" s="36"/>
      <c r="R61" s="69">
        <v>15.1</v>
      </c>
      <c r="S61" s="8">
        <v>0.24097222222222223</v>
      </c>
      <c r="T61" s="18">
        <f>(5*60+47)/60</f>
        <v>5.7833333333333332</v>
      </c>
      <c r="U61" s="5">
        <v>8</v>
      </c>
      <c r="V61" s="95">
        <f t="shared" si="4"/>
        <v>0.5298013245033113</v>
      </c>
      <c r="W61" s="5">
        <v>4</v>
      </c>
      <c r="X61" s="119" t="s">
        <v>174</v>
      </c>
      <c r="Y61" s="119"/>
      <c r="Z61" s="119"/>
      <c r="AA61" s="118"/>
      <c r="AB61" s="11" t="str">
        <f>DATEDIF(L61,A2,"Y")&amp;"年"&amp;DATEDIF(L61,A2,"YM")&amp;"ヶ月"&amp;DATEDIF(L61,A2,"MD")&amp;"日"</f>
        <v>2年1ヶ月17日</v>
      </c>
      <c r="AC61" s="28">
        <f>A2-L61</f>
        <v>777</v>
      </c>
      <c r="AD61" s="6"/>
      <c r="AE61" s="35"/>
    </row>
    <row r="62" spans="1:31" ht="12.75" customHeight="1">
      <c r="A62" s="2">
        <v>52</v>
      </c>
      <c r="D62" s="6">
        <v>9988846</v>
      </c>
      <c r="E62" s="41" t="s">
        <v>146</v>
      </c>
      <c r="F62" s="25" t="s">
        <v>4</v>
      </c>
      <c r="G62" s="22" t="s">
        <v>24</v>
      </c>
      <c r="H62" s="106" t="s">
        <v>148</v>
      </c>
      <c r="I62" s="106" t="s">
        <v>149</v>
      </c>
      <c r="J62" s="22"/>
      <c r="K62" s="44"/>
      <c r="L62" s="9">
        <v>43187</v>
      </c>
      <c r="M62" s="102">
        <v>41511</v>
      </c>
      <c r="N62" s="25" t="str">
        <f t="shared" si="9"/>
        <v>4歳7ヶ月3日</v>
      </c>
      <c r="O62" s="36">
        <f t="shared" si="10"/>
        <v>1676</v>
      </c>
      <c r="P62" s="36"/>
      <c r="Q62" s="36"/>
      <c r="R62" s="69">
        <v>19.8</v>
      </c>
      <c r="S62" s="8">
        <v>0.25763888888888892</v>
      </c>
      <c r="T62" s="18">
        <f>(6*60+11)/60</f>
        <v>6.1833333333333336</v>
      </c>
      <c r="U62" s="5">
        <v>3</v>
      </c>
      <c r="V62" s="95">
        <f t="shared" si="4"/>
        <v>0.15151515151515152</v>
      </c>
      <c r="W62" s="5">
        <v>3</v>
      </c>
      <c r="X62" s="34" t="s">
        <v>177</v>
      </c>
      <c r="Y62" s="5"/>
      <c r="Z62" s="5"/>
      <c r="AA62" s="5"/>
      <c r="AB62" s="11" t="str">
        <f>DATEDIF(L62,A2,"Y")&amp;"年"&amp;DATEDIF(L62,A2,"YM")&amp;"ヶ月"&amp;DATEDIF(L62,A2,"MD")&amp;"日"</f>
        <v>1年9ヶ月4日</v>
      </c>
      <c r="AC62" s="28">
        <f>A2-L62</f>
        <v>644</v>
      </c>
      <c r="AD62" s="6"/>
      <c r="AE62" s="35"/>
    </row>
    <row r="63" spans="1:31" ht="12.75" customHeight="1">
      <c r="A63" s="2">
        <v>53</v>
      </c>
      <c r="B63" s="2">
        <v>22</v>
      </c>
      <c r="D63" s="6">
        <v>11600494</v>
      </c>
      <c r="E63" s="41" t="s">
        <v>178</v>
      </c>
      <c r="F63" s="25" t="s">
        <v>4</v>
      </c>
      <c r="G63" s="22" t="s">
        <v>10</v>
      </c>
      <c r="H63" s="106" t="s">
        <v>153</v>
      </c>
      <c r="I63" s="106" t="s">
        <v>150</v>
      </c>
      <c r="J63" s="22"/>
      <c r="K63" s="44"/>
      <c r="L63" s="9">
        <v>43271</v>
      </c>
      <c r="M63" s="128">
        <v>42451</v>
      </c>
      <c r="N63" s="25" t="str">
        <f t="shared" si="9"/>
        <v>2歳2ヶ月29日</v>
      </c>
      <c r="O63" s="36">
        <f t="shared" si="10"/>
        <v>820</v>
      </c>
      <c r="P63" s="36"/>
      <c r="Q63" s="36"/>
      <c r="R63" s="23">
        <v>11.6</v>
      </c>
      <c r="S63" s="8">
        <v>0.24027777777777778</v>
      </c>
      <c r="T63" s="18">
        <f>(5*60+46)/60</f>
        <v>5.7666666666666666</v>
      </c>
      <c r="U63" s="127">
        <v>15</v>
      </c>
      <c r="V63" s="95">
        <f t="shared" si="4"/>
        <v>1.2931034482758621</v>
      </c>
      <c r="W63" s="127">
        <v>2</v>
      </c>
      <c r="X63" s="127"/>
      <c r="Y63" s="127"/>
      <c r="Z63" s="127"/>
      <c r="AA63" s="127"/>
      <c r="AB63" s="11" t="str">
        <f>DATEDIF(L63,A2,"Y")&amp;"年"&amp;DATEDIF(L63,A2,"YM")&amp;"ヶ月"&amp;DATEDIF(L63,A2,"MD")&amp;"日"</f>
        <v>1年6ヶ月12日</v>
      </c>
      <c r="AC63" s="28">
        <f>A2-L63</f>
        <v>560</v>
      </c>
      <c r="AD63" s="6"/>
      <c r="AE63" s="35"/>
    </row>
    <row r="64" spans="1:31" ht="12.75" customHeight="1">
      <c r="A64" s="2">
        <v>54</v>
      </c>
      <c r="D64" s="6">
        <v>11351583</v>
      </c>
      <c r="E64" s="41" t="s">
        <v>179</v>
      </c>
      <c r="F64" s="25" t="s">
        <v>4</v>
      </c>
      <c r="G64" s="22" t="s">
        <v>10</v>
      </c>
      <c r="H64" s="106" t="s">
        <v>148</v>
      </c>
      <c r="I64" s="106" t="s">
        <v>149</v>
      </c>
      <c r="J64" s="22"/>
      <c r="K64" s="44"/>
      <c r="L64" s="9">
        <v>43306</v>
      </c>
      <c r="M64" s="128">
        <v>42837</v>
      </c>
      <c r="N64" s="25" t="str">
        <f t="shared" ref="N64:N71" si="11">DATEDIF(M64,L64,"Y")&amp;"歳"&amp;DATEDIF(M64,L64,"YM")&amp;"ヶ月"&amp;DATEDIF(M64,L64,"MD")&amp;"日"</f>
        <v>1歳3ヶ月13日</v>
      </c>
      <c r="O64" s="36">
        <f t="shared" ref="O64:O70" si="12">L64-M64</f>
        <v>469</v>
      </c>
      <c r="P64" s="36"/>
      <c r="Q64" s="36"/>
      <c r="R64" s="23">
        <v>11.5</v>
      </c>
      <c r="S64" s="8">
        <v>0.21249999999999999</v>
      </c>
      <c r="T64" s="18">
        <f>(5*60+6)/60</f>
        <v>5.0999999999999996</v>
      </c>
      <c r="U64" s="127">
        <v>5</v>
      </c>
      <c r="V64" s="95">
        <f t="shared" si="4"/>
        <v>0.43478260869565216</v>
      </c>
      <c r="W64" s="127">
        <v>3</v>
      </c>
      <c r="X64" s="127"/>
      <c r="Y64" s="127"/>
      <c r="Z64" s="127"/>
      <c r="AA64" s="127"/>
      <c r="AB64" s="11" t="str">
        <f>DATEDIF(L64,A2,"Y")&amp;"年"&amp;DATEDIF(L64,A2,"YM")&amp;"ヶ月"&amp;DATEDIF(L64,A2,"MD")&amp;"日"</f>
        <v>1年5ヶ月7日</v>
      </c>
      <c r="AC64" s="28">
        <f>A2-L64</f>
        <v>525</v>
      </c>
      <c r="AD64" s="6"/>
      <c r="AE64" s="35"/>
    </row>
    <row r="65" spans="1:31" ht="12.75" customHeight="1">
      <c r="A65" s="2">
        <v>55</v>
      </c>
      <c r="D65" s="6">
        <v>11183122</v>
      </c>
      <c r="E65" s="41" t="s">
        <v>180</v>
      </c>
      <c r="F65" s="25" t="s">
        <v>184</v>
      </c>
      <c r="G65" s="22" t="s">
        <v>10</v>
      </c>
      <c r="H65" s="106" t="s">
        <v>148</v>
      </c>
      <c r="I65" s="106" t="s">
        <v>149</v>
      </c>
      <c r="J65" s="22"/>
      <c r="K65" s="44"/>
      <c r="L65" s="9">
        <v>43362</v>
      </c>
      <c r="M65" s="134">
        <v>42428</v>
      </c>
      <c r="N65" s="25" t="str">
        <f t="shared" si="11"/>
        <v>2歳6ヶ月22日</v>
      </c>
      <c r="O65" s="36">
        <f t="shared" si="12"/>
        <v>934</v>
      </c>
      <c r="P65" s="36"/>
      <c r="Q65" s="36"/>
      <c r="R65" s="23">
        <v>9.6999999999999993</v>
      </c>
      <c r="S65" s="8">
        <v>0.22777777777777777</v>
      </c>
      <c r="T65" s="18">
        <f>(5*60+28)/60</f>
        <v>5.4666666666666668</v>
      </c>
      <c r="U65" s="132">
        <v>5</v>
      </c>
      <c r="V65" s="95">
        <f t="shared" si="4"/>
        <v>0.51546391752577325</v>
      </c>
      <c r="W65" s="132">
        <v>3</v>
      </c>
      <c r="X65" s="132"/>
      <c r="Y65" s="132"/>
      <c r="Z65" s="132"/>
      <c r="AA65" s="132"/>
      <c r="AB65" s="11" t="str">
        <f>DATEDIF(L65,A2,"Y")&amp;"年"&amp;DATEDIF(L65,A2,"YM")&amp;"ヶ月"&amp;DATEDIF(L65,A2,"MD")&amp;"日"</f>
        <v>1年3ヶ月13日</v>
      </c>
      <c r="AC65" s="28">
        <f>A2-L65</f>
        <v>469</v>
      </c>
      <c r="AD65" s="6"/>
      <c r="AE65" s="35"/>
    </row>
    <row r="66" spans="1:31" ht="12.75" customHeight="1">
      <c r="A66" s="2">
        <v>56</v>
      </c>
      <c r="D66" s="6">
        <v>11904013</v>
      </c>
      <c r="E66" s="41" t="s">
        <v>183</v>
      </c>
      <c r="F66" s="25" t="s">
        <v>184</v>
      </c>
      <c r="G66" s="22" t="s">
        <v>185</v>
      </c>
      <c r="H66" s="106" t="s">
        <v>153</v>
      </c>
      <c r="I66" s="106" t="s">
        <v>150</v>
      </c>
      <c r="J66" s="22"/>
      <c r="K66" s="44" t="s">
        <v>186</v>
      </c>
      <c r="L66" s="9">
        <v>43481</v>
      </c>
      <c r="M66" s="134">
        <v>42957</v>
      </c>
      <c r="N66" s="25" t="str">
        <f t="shared" si="11"/>
        <v>1歳5ヶ月6日</v>
      </c>
      <c r="O66" s="36">
        <f t="shared" si="12"/>
        <v>524</v>
      </c>
      <c r="P66" s="36"/>
      <c r="Q66" s="36"/>
      <c r="R66" s="23">
        <v>9.77</v>
      </c>
      <c r="S66" s="8">
        <v>0.21597222222222223</v>
      </c>
      <c r="T66" s="18">
        <f>(5*60+11)/60</f>
        <v>5.1833333333333336</v>
      </c>
      <c r="U66" s="132">
        <v>5</v>
      </c>
      <c r="V66" s="95">
        <f t="shared" si="4"/>
        <v>0.51177072671443191</v>
      </c>
      <c r="W66" s="132">
        <v>2</v>
      </c>
      <c r="X66" s="132"/>
      <c r="Y66" s="132"/>
      <c r="Z66" s="132"/>
      <c r="AA66" s="132"/>
      <c r="AB66" s="11" t="str">
        <f>DATEDIF(L66,A2,"Y")&amp;"年"&amp;DATEDIF(L66,A2,"YM")&amp;"ヶ月"&amp;DATEDIF(L66,A2,"MD")&amp;"日"</f>
        <v>0年11ヶ月16日</v>
      </c>
      <c r="AC66" s="28">
        <f>A2-L66</f>
        <v>350</v>
      </c>
      <c r="AD66" s="6"/>
      <c r="AE66" s="35"/>
    </row>
    <row r="67" spans="1:31" ht="12.75" customHeight="1">
      <c r="A67" s="2">
        <v>57</v>
      </c>
      <c r="B67" s="2">
        <v>23</v>
      </c>
      <c r="D67" s="6">
        <v>10909662</v>
      </c>
      <c r="E67" s="41" t="s">
        <v>181</v>
      </c>
      <c r="F67" s="101" t="s">
        <v>182</v>
      </c>
      <c r="G67" s="40" t="s">
        <v>9</v>
      </c>
      <c r="H67" s="106" t="s">
        <v>153</v>
      </c>
      <c r="I67" s="106" t="s">
        <v>149</v>
      </c>
      <c r="J67" s="22"/>
      <c r="K67" s="44"/>
      <c r="L67" s="9">
        <v>43558</v>
      </c>
      <c r="M67" s="102">
        <v>42374</v>
      </c>
      <c r="N67" s="25" t="str">
        <f t="shared" si="11"/>
        <v>3歳2ヶ月29日</v>
      </c>
      <c r="O67" s="36">
        <f t="shared" si="12"/>
        <v>1184</v>
      </c>
      <c r="P67" s="36"/>
      <c r="Q67" s="36"/>
      <c r="R67" s="23">
        <v>11.4</v>
      </c>
      <c r="S67" s="8">
        <v>0.16944444444444443</v>
      </c>
      <c r="T67" s="18">
        <f>(4*60+4)/60</f>
        <v>4.0666666666666664</v>
      </c>
      <c r="U67" s="5">
        <v>5</v>
      </c>
      <c r="V67" s="95">
        <f t="shared" si="4"/>
        <v>0.43859649122807015</v>
      </c>
      <c r="W67" s="5">
        <v>3</v>
      </c>
      <c r="X67" s="5"/>
      <c r="Y67" s="5"/>
      <c r="Z67" s="5"/>
      <c r="AA67" s="5"/>
      <c r="AB67" s="11" t="str">
        <f>DATEDIF(L67,A2,"Y")&amp;"年"&amp;DATEDIF(L67,A2,"YM")&amp;"ヶ月"&amp;DATEDIF(L67,A2,"MD")&amp;"日"</f>
        <v>0年8ヶ月29日</v>
      </c>
      <c r="AC67" s="28">
        <f>A2-L67</f>
        <v>273</v>
      </c>
      <c r="AD67" s="6"/>
      <c r="AE67" s="35"/>
    </row>
    <row r="68" spans="1:31" ht="12.75" customHeight="1">
      <c r="A68" s="2">
        <v>58</v>
      </c>
      <c r="B68" s="2">
        <v>24</v>
      </c>
      <c r="D68" s="6">
        <v>11408684</v>
      </c>
      <c r="E68" s="41" t="s">
        <v>187</v>
      </c>
      <c r="F68" s="136" t="s">
        <v>4</v>
      </c>
      <c r="G68" s="40" t="s">
        <v>188</v>
      </c>
      <c r="H68" s="106" t="s">
        <v>148</v>
      </c>
      <c r="I68" s="106" t="s">
        <v>149</v>
      </c>
      <c r="J68" s="22"/>
      <c r="K68" s="44"/>
      <c r="L68" s="9">
        <v>43572</v>
      </c>
      <c r="M68" s="134">
        <v>42706</v>
      </c>
      <c r="N68" s="25" t="str">
        <f t="shared" si="11"/>
        <v>2歳4ヶ月15日</v>
      </c>
      <c r="O68" s="36">
        <f t="shared" si="12"/>
        <v>866</v>
      </c>
      <c r="P68" s="36"/>
      <c r="Q68" s="36"/>
      <c r="R68" s="23">
        <v>10.1</v>
      </c>
      <c r="S68" s="8">
        <v>0.16874999999999998</v>
      </c>
      <c r="T68" s="18">
        <f>(4*60+3)/60</f>
        <v>4.05</v>
      </c>
      <c r="U68" s="132">
        <v>1</v>
      </c>
      <c r="V68" s="95">
        <f t="shared" si="4"/>
        <v>9.9009900990099015E-2</v>
      </c>
      <c r="W68" s="132">
        <v>3</v>
      </c>
      <c r="X68" s="132"/>
      <c r="Y68" s="132"/>
      <c r="Z68" s="132"/>
      <c r="AA68" s="132"/>
      <c r="AB68" s="11" t="str">
        <f>DATEDIF(L68,A2,"Y")&amp;"年"&amp;DATEDIF(L68,A2,"YM")&amp;"ヶ月"&amp;DATEDIF(L68,A2,"MD")&amp;"日"</f>
        <v>0年8ヶ月15日</v>
      </c>
      <c r="AC68" s="28">
        <f>A2-L68</f>
        <v>259</v>
      </c>
      <c r="AD68" s="6"/>
      <c r="AE68" s="35"/>
    </row>
    <row r="69" spans="1:31" ht="12.75" customHeight="1">
      <c r="A69" s="2">
        <v>59</v>
      </c>
      <c r="D69" s="6">
        <v>11983482</v>
      </c>
      <c r="E69" s="41" t="s">
        <v>189</v>
      </c>
      <c r="F69" s="133" t="s">
        <v>190</v>
      </c>
      <c r="G69" s="40" t="s">
        <v>191</v>
      </c>
      <c r="H69" s="106" t="s">
        <v>148</v>
      </c>
      <c r="I69" s="106" t="s">
        <v>150</v>
      </c>
      <c r="J69" s="22"/>
      <c r="K69" s="44" t="s">
        <v>159</v>
      </c>
      <c r="L69" s="9">
        <v>43740</v>
      </c>
      <c r="M69" s="134">
        <v>43390</v>
      </c>
      <c r="N69" s="25" t="str">
        <f t="shared" si="11"/>
        <v>0歳11ヶ月15日</v>
      </c>
      <c r="O69" s="36">
        <f t="shared" si="12"/>
        <v>350</v>
      </c>
      <c r="P69" s="36"/>
      <c r="Q69" s="36"/>
      <c r="R69" s="23">
        <v>8.1999999999999993</v>
      </c>
      <c r="S69" s="8">
        <v>0.23472222222222219</v>
      </c>
      <c r="T69" s="18">
        <f>(5*60+38)/60</f>
        <v>5.6333333333333337</v>
      </c>
      <c r="U69" s="132">
        <v>5</v>
      </c>
      <c r="V69" s="95">
        <f t="shared" si="4"/>
        <v>0.60975609756097571</v>
      </c>
      <c r="W69" s="132">
        <v>2</v>
      </c>
      <c r="X69" s="132"/>
      <c r="Y69" s="132"/>
      <c r="Z69" s="132"/>
      <c r="AA69" s="132"/>
      <c r="AB69" s="11" t="str">
        <f>DATEDIF(L69,A2,"Y")&amp;"年"&amp;DATEDIF(L69,A2,"YM")&amp;"ヶ月"&amp;DATEDIF(L69,A2,"MD")&amp;"日"</f>
        <v>0年2ヶ月30日</v>
      </c>
      <c r="AC69" s="28">
        <f>A2-L69</f>
        <v>91</v>
      </c>
      <c r="AD69" s="6"/>
      <c r="AE69" s="35"/>
    </row>
    <row r="70" spans="1:31" ht="12.75" customHeight="1">
      <c r="A70" s="2">
        <v>60</v>
      </c>
      <c r="D70" s="6">
        <v>11963814</v>
      </c>
      <c r="E70" s="41" t="s">
        <v>192</v>
      </c>
      <c r="F70" s="138" t="s">
        <v>4</v>
      </c>
      <c r="G70" s="40" t="s">
        <v>10</v>
      </c>
      <c r="H70" s="106" t="s">
        <v>148</v>
      </c>
      <c r="I70" s="106" t="s">
        <v>149</v>
      </c>
      <c r="J70" s="22"/>
      <c r="K70" s="44"/>
      <c r="L70" s="9">
        <v>43782</v>
      </c>
      <c r="M70" s="140">
        <v>43018</v>
      </c>
      <c r="N70" s="25" t="str">
        <f t="shared" si="11"/>
        <v>2歳1ヶ月3日</v>
      </c>
      <c r="O70" s="36">
        <f t="shared" si="12"/>
        <v>764</v>
      </c>
      <c r="P70" s="36"/>
      <c r="Q70" s="36"/>
      <c r="R70" s="23">
        <v>8.6</v>
      </c>
      <c r="S70" s="8">
        <v>0.3125</v>
      </c>
      <c r="T70" s="18">
        <f>(7*60+30)/60</f>
        <v>7.5</v>
      </c>
      <c r="U70" s="139">
        <v>1</v>
      </c>
      <c r="V70" s="95">
        <f t="shared" si="4"/>
        <v>0.11627906976744186</v>
      </c>
      <c r="W70" s="139">
        <v>4</v>
      </c>
      <c r="X70" s="139"/>
      <c r="Y70" s="139"/>
      <c r="Z70" s="139"/>
      <c r="AA70" s="139"/>
      <c r="AB70" s="11" t="str">
        <f>DATEDIF(L70,A2,"Y")&amp;"年"&amp;DATEDIF(L70,A2,"YM")&amp;"ヶ月"&amp;DATEDIF(L70,A2,"MD")&amp;"日"</f>
        <v>0年1ヶ月19日</v>
      </c>
      <c r="AC70" s="28">
        <f>A2-L70</f>
        <v>49</v>
      </c>
      <c r="AD70" s="6"/>
      <c r="AE70" s="35"/>
    </row>
    <row r="71" spans="1:31" ht="12.75" customHeight="1">
      <c r="A71" s="2">
        <v>61</v>
      </c>
      <c r="D71" s="6">
        <v>11649077</v>
      </c>
      <c r="E71" s="41" t="s">
        <v>193</v>
      </c>
      <c r="F71" s="138" t="s">
        <v>194</v>
      </c>
      <c r="G71" s="40" t="s">
        <v>10</v>
      </c>
      <c r="H71" s="106" t="s">
        <v>153</v>
      </c>
      <c r="I71" s="106" t="s">
        <v>150</v>
      </c>
      <c r="J71" s="22"/>
      <c r="K71" s="44" t="s">
        <v>157</v>
      </c>
      <c r="L71" s="9">
        <v>43796</v>
      </c>
      <c r="M71" s="140">
        <v>43106</v>
      </c>
      <c r="N71" s="25" t="str">
        <f t="shared" si="11"/>
        <v>1歳10ヶ月21日</v>
      </c>
      <c r="O71" s="36">
        <f>L71-M71</f>
        <v>690</v>
      </c>
      <c r="P71" s="36"/>
      <c r="Q71" s="36"/>
      <c r="R71" s="23">
        <v>10.526</v>
      </c>
      <c r="S71" s="8">
        <v>0.39652777777777781</v>
      </c>
      <c r="T71" s="18">
        <f>(9*60+31)/60</f>
        <v>9.5166666666666675</v>
      </c>
      <c r="U71" s="139">
        <v>15</v>
      </c>
      <c r="V71" s="95">
        <f t="shared" si="4"/>
        <v>1.4250427512825385</v>
      </c>
      <c r="W71" s="139">
        <v>3</v>
      </c>
      <c r="X71" s="139"/>
      <c r="Y71" s="139"/>
      <c r="Z71" s="139"/>
      <c r="AA71" s="139"/>
      <c r="AB71" s="11" t="str">
        <f>DATEDIF(L71,A2,"Y")&amp;"年"&amp;DATEDIF(L71,A2,"YM")&amp;"ヶ月"&amp;DATEDIF(L71,A2,"MD")&amp;"日"</f>
        <v>0年1ヶ月5日</v>
      </c>
      <c r="AC71" s="28">
        <f>A2-L71</f>
        <v>35</v>
      </c>
      <c r="AD71" s="6"/>
      <c r="AE71" s="35"/>
    </row>
    <row r="72" spans="1:31" ht="12.75" customHeight="1">
      <c r="D72" s="6"/>
      <c r="E72" s="41"/>
      <c r="F72" s="138"/>
      <c r="G72" s="40"/>
      <c r="H72" s="106"/>
      <c r="I72" s="106"/>
      <c r="J72" s="22"/>
      <c r="K72" s="44"/>
      <c r="L72" s="9"/>
      <c r="M72" s="140"/>
      <c r="N72" s="25"/>
      <c r="O72" s="36"/>
      <c r="P72" s="36"/>
      <c r="Q72" s="36"/>
      <c r="R72" s="15"/>
      <c r="S72" s="70"/>
      <c r="T72" s="139"/>
      <c r="U72" s="139"/>
      <c r="V72" s="95"/>
      <c r="W72" s="139"/>
      <c r="X72" s="139"/>
      <c r="Y72" s="139"/>
      <c r="Z72" s="139"/>
      <c r="AA72" s="139"/>
      <c r="AB72" s="139"/>
      <c r="AC72" s="139"/>
      <c r="AD72" s="6"/>
      <c r="AE72" s="35"/>
    </row>
    <row r="73" spans="1:31" ht="12.75" customHeight="1">
      <c r="D73" s="6"/>
      <c r="E73" s="41"/>
      <c r="F73" s="138"/>
      <c r="G73" s="40"/>
      <c r="H73" s="106"/>
      <c r="I73" s="106"/>
      <c r="J73" s="22"/>
      <c r="K73" s="44"/>
      <c r="L73" s="9"/>
      <c r="M73" s="140"/>
      <c r="N73" s="25"/>
      <c r="O73" s="36"/>
      <c r="P73" s="36"/>
      <c r="Q73" s="36"/>
      <c r="R73" s="15"/>
      <c r="S73" s="70"/>
      <c r="T73" s="139"/>
      <c r="U73" s="139"/>
      <c r="V73" s="95"/>
      <c r="W73" s="139"/>
      <c r="X73" s="139"/>
      <c r="Y73" s="139"/>
      <c r="Z73" s="139"/>
      <c r="AA73" s="139"/>
      <c r="AB73" s="139"/>
      <c r="AC73" s="139"/>
      <c r="AD73" s="6"/>
      <c r="AE73" s="35"/>
    </row>
    <row r="74" spans="1:31" ht="12.75" customHeight="1">
      <c r="D74" s="6"/>
      <c r="E74" s="41"/>
      <c r="F74" s="125"/>
      <c r="H74" s="22"/>
      <c r="I74" s="22"/>
      <c r="J74" s="22"/>
      <c r="K74" s="44"/>
      <c r="L74" s="9"/>
      <c r="M74" s="126"/>
      <c r="N74" s="25" t="s">
        <v>176</v>
      </c>
      <c r="O74" s="61">
        <f>AVERAGE(O27:O68,O18:O23,O3:O9,O11:O14)</f>
        <v>1009.8965517241379</v>
      </c>
      <c r="P74" s="61"/>
      <c r="Q74" s="61"/>
      <c r="R74" s="61">
        <f>AVERAGE(R27:R68,R18:R23,R3:R9,R11:R14)</f>
        <v>12.297068965517239</v>
      </c>
      <c r="S74" s="61">
        <f t="shared" ref="S74" si="13">AVERAGE(S61,S32,S54,S7)</f>
        <v>0.22048611111111113</v>
      </c>
      <c r="T74" s="61">
        <f>AVERAGE(T61,T32,T54,T7)</f>
        <v>5.2916666666666661</v>
      </c>
      <c r="U74" s="61"/>
      <c r="V74" s="61"/>
      <c r="W74" s="61"/>
      <c r="X74" s="61"/>
      <c r="Y74" s="61"/>
      <c r="Z74" s="61"/>
      <c r="AA74" s="61"/>
      <c r="AB74" s="61"/>
      <c r="AC74" s="61">
        <f>AVERAGE(AC61,AC32,AC54,AC7)</f>
        <v>1951.75</v>
      </c>
      <c r="AD74" s="6"/>
      <c r="AE74" s="35"/>
    </row>
    <row r="75" spans="1:31" ht="12.75" customHeight="1">
      <c r="D75" s="6"/>
      <c r="E75" s="10"/>
      <c r="F75" s="25"/>
      <c r="G75" s="40"/>
      <c r="H75" s="22"/>
      <c r="I75" s="22"/>
      <c r="J75" s="22"/>
      <c r="K75" s="44"/>
      <c r="L75" s="9"/>
      <c r="M75" s="78"/>
      <c r="N75" s="25"/>
      <c r="O75" s="36"/>
      <c r="P75" s="36"/>
      <c r="Q75" s="36"/>
      <c r="R75" s="69"/>
      <c r="S75" s="6"/>
      <c r="T75" s="5"/>
      <c r="U75" s="5"/>
      <c r="V75" s="95"/>
      <c r="W75" s="5"/>
      <c r="X75" s="5"/>
      <c r="Y75" s="5"/>
      <c r="Z75" s="5"/>
      <c r="AA75" s="5"/>
      <c r="AB75" s="4"/>
      <c r="AC75" s="5"/>
      <c r="AD75" s="6"/>
      <c r="AE75" s="35"/>
    </row>
    <row r="76" spans="1:31" ht="12.75" customHeight="1">
      <c r="D76" s="6"/>
      <c r="E76" s="41"/>
      <c r="F76" s="24"/>
      <c r="G76" s="40"/>
      <c r="H76" s="22"/>
      <c r="I76" s="22"/>
      <c r="J76" s="22"/>
      <c r="K76" s="44"/>
      <c r="L76" s="9"/>
      <c r="M76" s="78"/>
      <c r="N76" s="148" t="s">
        <v>133</v>
      </c>
      <c r="O76" s="151">
        <f>AVERAGE(O3:O9,O11:O14,O18:O23,O27:O33)</f>
        <v>990.875</v>
      </c>
      <c r="P76" s="151">
        <f>O76/365</f>
        <v>2.7147260273972602</v>
      </c>
      <c r="Q76" s="32" t="s">
        <v>196</v>
      </c>
      <c r="R76" s="149">
        <f>AVERAGE(R3:R14,R18:R23,R27:R33)</f>
        <v>12.479999999999997</v>
      </c>
      <c r="S76" s="32" t="s">
        <v>196</v>
      </c>
      <c r="T76" s="135">
        <f>AVERAGE(T3:T4,T19:T23,T27:T28,T29:T30,T32,T14,T5:T9,T11:T12)</f>
        <v>4.1833333333333318</v>
      </c>
      <c r="U76" s="135">
        <f>AVERAGE(U3:U9,U18:U23,U27:U33,U11:U14)</f>
        <v>10.434782608695652</v>
      </c>
      <c r="V76" s="150">
        <f>AVERAGE(V3:V14,V18:V23,V27:V33)</f>
        <v>1.293286266000762</v>
      </c>
      <c r="W76" s="135">
        <f>AVERAGE(W3:W14,W18:W23,W27:W33)</f>
        <v>3.52</v>
      </c>
      <c r="X76" s="5"/>
      <c r="Y76" s="5"/>
      <c r="Z76" s="5"/>
      <c r="AA76" s="5"/>
      <c r="AB76" s="4"/>
      <c r="AC76" s="5"/>
      <c r="AD76" s="6"/>
      <c r="AE76" s="35"/>
    </row>
    <row r="77" spans="1:31" ht="12.75" customHeight="1">
      <c r="D77" s="6"/>
      <c r="E77" s="41"/>
      <c r="F77" s="24"/>
      <c r="G77" s="40"/>
      <c r="H77" s="22"/>
      <c r="I77" s="22"/>
      <c r="J77" s="22"/>
      <c r="K77" s="44"/>
      <c r="L77" s="9"/>
      <c r="M77" s="131"/>
      <c r="N77" s="148"/>
      <c r="O77" s="151">
        <f>STDEV(O3:O9,O11:O14,O18:O23,O27:O33)</f>
        <v>612.82484287394732</v>
      </c>
      <c r="P77" s="151">
        <f>O77/365</f>
        <v>1.6789721722573898</v>
      </c>
      <c r="Q77" s="32" t="s">
        <v>197</v>
      </c>
      <c r="R77" s="149">
        <f>STDEV(R3:R14,R18:R23,R27:R33)</f>
        <v>4.2048583012193639</v>
      </c>
      <c r="S77" s="32" t="s">
        <v>197</v>
      </c>
      <c r="T77" s="135">
        <f>STDEV(T3:T4,T19:T23,T27:T28,T29:T30,T32,T14,T5:T9,T11:T12)</f>
        <v>1.0789587790011415</v>
      </c>
      <c r="U77" s="135">
        <f t="shared" ref="U77:W77" si="14">STDEV(U3,U18:U23,U27,U29:U30,U32,U14,U5:U9,U11:U12)</f>
        <v>6.3134362374370276</v>
      </c>
      <c r="V77" s="135">
        <f t="shared" si="14"/>
        <v>0.77276758411723878</v>
      </c>
      <c r="W77" s="135">
        <f t="shared" si="14"/>
        <v>2.6993609813439807</v>
      </c>
      <c r="X77" s="129"/>
      <c r="Y77" s="129"/>
      <c r="Z77" s="129"/>
      <c r="AA77" s="129"/>
      <c r="AB77" s="130"/>
      <c r="AC77" s="129"/>
      <c r="AD77" s="6"/>
      <c r="AE77" s="35"/>
    </row>
    <row r="78" spans="1:31" ht="12.75" customHeight="1">
      <c r="D78" s="6"/>
      <c r="E78" s="41"/>
      <c r="F78" s="24"/>
      <c r="G78" s="40"/>
      <c r="H78" s="22"/>
      <c r="I78" s="22"/>
      <c r="J78" s="22"/>
      <c r="K78" s="44"/>
      <c r="L78" s="9"/>
      <c r="M78" s="140"/>
      <c r="N78" s="148"/>
      <c r="O78" s="151"/>
      <c r="P78" s="151"/>
      <c r="Q78" s="32"/>
      <c r="R78" s="149"/>
      <c r="S78" s="32"/>
      <c r="T78" s="135"/>
      <c r="U78" s="135"/>
      <c r="V78" s="135"/>
      <c r="W78" s="135"/>
      <c r="X78" s="139"/>
      <c r="Y78" s="139"/>
      <c r="Z78" s="139"/>
      <c r="AA78" s="139"/>
      <c r="AB78" s="138"/>
      <c r="AC78" s="139"/>
      <c r="AD78" s="6"/>
      <c r="AE78" s="35"/>
    </row>
    <row r="79" spans="1:31" ht="12.75" customHeight="1">
      <c r="D79" s="6"/>
      <c r="E79" s="41"/>
      <c r="F79" s="25"/>
      <c r="G79" s="40"/>
      <c r="H79" s="22"/>
      <c r="I79" s="22"/>
      <c r="J79" s="22"/>
      <c r="K79" s="44"/>
      <c r="L79" s="9"/>
      <c r="M79" s="78"/>
      <c r="N79" s="148" t="s">
        <v>132</v>
      </c>
      <c r="O79" s="151">
        <f>AVERAGE(O35:O71)</f>
        <v>989.10810810810813</v>
      </c>
      <c r="P79" s="151">
        <f t="shared" ref="P79:P80" si="15">O79/365</f>
        <v>2.7098852276934471</v>
      </c>
      <c r="Q79" s="32" t="s">
        <v>196</v>
      </c>
      <c r="R79" s="149">
        <f>AVERAGE(R35:R71)</f>
        <v>12.150162162162164</v>
      </c>
      <c r="S79" s="32" t="s">
        <v>196</v>
      </c>
      <c r="T79" s="135">
        <f>AVERAGE(T36:T37,T46,T53:T69,T39:T43,T48:T51)</f>
        <v>4.863793103448276</v>
      </c>
      <c r="U79" s="135">
        <f>AVERAGE(U35:U71)</f>
        <v>5.6756756756756754</v>
      </c>
      <c r="V79" s="150">
        <f>AVERAGE(V35:V71)</f>
        <v>0.50912609226231653</v>
      </c>
      <c r="W79" s="150">
        <f>AVERAGE(W35:W71)</f>
        <v>2.2702702702702702</v>
      </c>
      <c r="X79" s="5"/>
      <c r="Y79" s="5"/>
      <c r="Z79" s="5"/>
      <c r="AA79" s="5"/>
      <c r="AB79" s="4"/>
      <c r="AC79" s="5"/>
      <c r="AD79" s="6"/>
      <c r="AE79" s="35"/>
    </row>
    <row r="80" spans="1:31" ht="12.75" customHeight="1">
      <c r="D80" s="6"/>
      <c r="E80" s="41"/>
      <c r="F80" s="25"/>
      <c r="G80" s="40"/>
      <c r="H80" s="22"/>
      <c r="I80" s="22"/>
      <c r="J80" s="22"/>
      <c r="K80" s="44"/>
      <c r="L80" s="9"/>
      <c r="M80" s="131"/>
      <c r="N80" s="148"/>
      <c r="O80" s="151">
        <f>STDEV(O35:O71)</f>
        <v>728.11490942111686</v>
      </c>
      <c r="P80" s="151">
        <f t="shared" si="15"/>
        <v>1.9948353682770326</v>
      </c>
      <c r="Q80" s="32" t="s">
        <v>198</v>
      </c>
      <c r="R80" s="149">
        <f>STDEV(R35:R71)</f>
        <v>4.6468330763692771</v>
      </c>
      <c r="S80" s="32" t="s">
        <v>198</v>
      </c>
      <c r="T80" s="135">
        <f>STDEV(T36:T37,T46,T53:T69,T39:T43,T48:T51)</f>
        <v>1.1402021277707539</v>
      </c>
      <c r="U80" s="135">
        <f t="shared" ref="U80:W80" si="16">STDEV(U36:U37,U46,U53:U69,U39:U43,U48:U51)</f>
        <v>3.7231799534157952</v>
      </c>
      <c r="V80" s="135">
        <f t="shared" si="16"/>
        <v>0.34462409396356403</v>
      </c>
      <c r="W80" s="135">
        <f t="shared" si="16"/>
        <v>1.3381481211318387</v>
      </c>
      <c r="X80" s="129"/>
      <c r="Y80" s="129"/>
      <c r="Z80" s="129"/>
      <c r="AA80" s="129"/>
      <c r="AB80" s="130"/>
      <c r="AC80" s="129"/>
      <c r="AD80" s="6"/>
      <c r="AE80" s="35"/>
    </row>
  </sheetData>
  <mergeCells count="1">
    <mergeCell ref="S2:T2"/>
  </mergeCells>
  <phoneticPr fontId="1"/>
  <pageMargins left="0.25" right="0.25" top="0.75" bottom="0.75" header="0.3" footer="0.3"/>
  <pageSetup paperSize="9" fitToWidth="0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00BF4-8368-40F6-B41A-4502543C045F}">
  <dimension ref="A1:S76"/>
  <sheetViews>
    <sheetView tabSelected="1" topLeftCell="A33" zoomScale="111" zoomScaleNormal="100" workbookViewId="0">
      <selection activeCell="I57" sqref="I57"/>
    </sheetView>
  </sheetViews>
  <sheetFormatPr baseColWidth="10" defaultColWidth="8.83203125" defaultRowHeight="14"/>
  <cols>
    <col min="1" max="1" width="10.5" style="2" customWidth="1"/>
    <col min="2" max="2" width="2.83203125" style="2" customWidth="1"/>
    <col min="3" max="3" width="10.1640625" style="22" customWidth="1"/>
    <col min="4" max="4" width="11.33203125" style="22" customWidth="1"/>
    <col min="5" max="5" width="11.5" customWidth="1"/>
    <col min="6" max="8" width="11.1640625" customWidth="1"/>
    <col min="9" max="9" width="9.33203125" style="16" customWidth="1"/>
    <col min="10" max="10" width="9.83203125" style="16" customWidth="1"/>
    <col min="11" max="11" width="6.1640625" style="16" customWidth="1"/>
    <col min="12" max="12" width="9.33203125" style="16" customWidth="1"/>
    <col min="13" max="13" width="9.5" style="22" customWidth="1"/>
    <col min="14" max="14" width="7.83203125" style="22" customWidth="1"/>
    <col min="15" max="16" width="7.5" style="93" customWidth="1"/>
    <col min="17" max="17" width="7.83203125" style="22" customWidth="1"/>
    <col min="18" max="18" width="11.6640625" customWidth="1"/>
    <col min="19" max="19" width="10.5" customWidth="1"/>
    <col min="20" max="20" width="14" customWidth="1"/>
  </cols>
  <sheetData>
    <row r="1" spans="1:19">
      <c r="A1" s="73" t="s">
        <v>62</v>
      </c>
      <c r="B1" s="73"/>
      <c r="D1" s="109"/>
      <c r="E1" s="33"/>
      <c r="F1" s="33"/>
      <c r="G1" s="33"/>
      <c r="H1" s="33"/>
    </row>
    <row r="2" spans="1:19" ht="31" thickBot="1">
      <c r="A2" s="74"/>
      <c r="B2" s="74"/>
      <c r="C2" s="141"/>
      <c r="D2" s="142"/>
      <c r="E2" s="145" t="s">
        <v>233</v>
      </c>
      <c r="F2" s="145" t="s">
        <v>209</v>
      </c>
      <c r="G2" s="145" t="s">
        <v>208</v>
      </c>
      <c r="H2" s="145"/>
      <c r="I2" s="142" t="s">
        <v>199</v>
      </c>
      <c r="J2" s="204" t="s">
        <v>201</v>
      </c>
      <c r="K2" s="142"/>
      <c r="L2" s="92" t="s">
        <v>200</v>
      </c>
      <c r="M2" s="204" t="s">
        <v>207</v>
      </c>
      <c r="N2" s="145" t="s">
        <v>39</v>
      </c>
      <c r="O2" s="94" t="s">
        <v>78</v>
      </c>
      <c r="P2" s="94" t="s">
        <v>206</v>
      </c>
      <c r="Q2" s="145" t="s">
        <v>40</v>
      </c>
      <c r="R2" s="6"/>
    </row>
    <row r="3" spans="1:19" s="208" customFormat="1" ht="15" thickTop="1">
      <c r="A3" s="209">
        <v>1</v>
      </c>
      <c r="B3" s="210"/>
      <c r="C3" s="210" t="s">
        <v>213</v>
      </c>
      <c r="D3" s="211"/>
      <c r="E3" s="212"/>
      <c r="F3" s="212" t="s">
        <v>211</v>
      </c>
      <c r="G3" s="212"/>
      <c r="H3" s="212"/>
      <c r="I3" s="213">
        <v>774</v>
      </c>
      <c r="J3" s="213"/>
      <c r="K3" s="213"/>
      <c r="L3" s="214">
        <v>10.7</v>
      </c>
      <c r="M3" s="263">
        <f>(8*60+25)/60</f>
        <v>8.4166666666666661</v>
      </c>
      <c r="N3" s="215">
        <v>10</v>
      </c>
      <c r="O3" s="216">
        <f t="shared" ref="O3:O29" si="0">N3/L3</f>
        <v>0.93457943925233655</v>
      </c>
      <c r="P3" s="216">
        <v>3</v>
      </c>
      <c r="Q3" s="217">
        <v>2</v>
      </c>
      <c r="R3" s="206"/>
    </row>
    <row r="4" spans="1:19" s="208" customFormat="1">
      <c r="A4" s="209">
        <v>2</v>
      </c>
      <c r="B4" s="210"/>
      <c r="C4" s="210" t="s">
        <v>212</v>
      </c>
      <c r="D4" s="211"/>
      <c r="E4" s="211"/>
      <c r="F4" s="212" t="s">
        <v>15</v>
      </c>
      <c r="G4" s="212"/>
      <c r="H4" s="212"/>
      <c r="I4" s="213">
        <v>1085</v>
      </c>
      <c r="J4" s="213"/>
      <c r="K4" s="213"/>
      <c r="L4" s="214">
        <v>15</v>
      </c>
      <c r="M4" s="263">
        <f>(4*60+24)/60</f>
        <v>4.4000000000000004</v>
      </c>
      <c r="N4" s="215">
        <v>15</v>
      </c>
      <c r="O4" s="216">
        <f t="shared" si="0"/>
        <v>1</v>
      </c>
      <c r="P4" s="216">
        <v>2</v>
      </c>
      <c r="Q4" s="217">
        <v>2</v>
      </c>
      <c r="R4" s="206"/>
    </row>
    <row r="5" spans="1:19" s="208" customFormat="1">
      <c r="A5" s="209">
        <v>3</v>
      </c>
      <c r="B5" s="210"/>
      <c r="C5" s="210" t="s">
        <v>229</v>
      </c>
      <c r="D5" s="211"/>
      <c r="E5" s="211" t="s">
        <v>15</v>
      </c>
      <c r="F5" s="212"/>
      <c r="G5" s="212"/>
      <c r="H5" s="212"/>
      <c r="I5" s="213">
        <v>196</v>
      </c>
      <c r="J5" s="213"/>
      <c r="K5" s="213"/>
      <c r="L5" s="214">
        <v>8</v>
      </c>
      <c r="M5" s="263">
        <f>(5*60+51)/60</f>
        <v>5.85</v>
      </c>
      <c r="N5" s="215">
        <v>20</v>
      </c>
      <c r="O5" s="216">
        <f t="shared" si="0"/>
        <v>2.5</v>
      </c>
      <c r="P5" s="216">
        <v>6</v>
      </c>
      <c r="Q5" s="217">
        <v>5</v>
      </c>
      <c r="R5" s="206"/>
    </row>
    <row r="6" spans="1:19" s="208" customFormat="1">
      <c r="A6" s="209">
        <v>4</v>
      </c>
      <c r="B6" s="210"/>
      <c r="C6" s="210" t="s">
        <v>212</v>
      </c>
      <c r="D6" s="211"/>
      <c r="E6" s="211" t="s">
        <v>15</v>
      </c>
      <c r="F6" s="212" t="s">
        <v>15</v>
      </c>
      <c r="G6" s="212"/>
      <c r="H6" s="212"/>
      <c r="I6" s="213">
        <v>452</v>
      </c>
      <c r="J6" s="213"/>
      <c r="K6" s="213"/>
      <c r="L6" s="214">
        <v>10.3</v>
      </c>
      <c r="M6" s="263">
        <f>(4*60+19)/60</f>
        <v>4.3166666666666664</v>
      </c>
      <c r="N6" s="215">
        <v>10</v>
      </c>
      <c r="O6" s="216">
        <f t="shared" si="0"/>
        <v>0.97087378640776689</v>
      </c>
      <c r="P6" s="216">
        <v>2</v>
      </c>
      <c r="Q6" s="217">
        <v>2</v>
      </c>
      <c r="R6" s="206"/>
    </row>
    <row r="7" spans="1:19" s="208" customFormat="1">
      <c r="A7" s="209">
        <v>5</v>
      </c>
      <c r="B7" s="210"/>
      <c r="C7" s="210" t="s">
        <v>232</v>
      </c>
      <c r="D7" s="211"/>
      <c r="E7" s="212"/>
      <c r="F7" s="212" t="s">
        <v>15</v>
      </c>
      <c r="G7" s="212" t="s">
        <v>211</v>
      </c>
      <c r="H7" s="212"/>
      <c r="I7" s="213">
        <v>1080</v>
      </c>
      <c r="J7" s="213"/>
      <c r="K7" s="213"/>
      <c r="L7" s="214">
        <v>10</v>
      </c>
      <c r="M7" s="263">
        <f>(4*60+40)/60</f>
        <v>4.666666666666667</v>
      </c>
      <c r="N7" s="215">
        <v>20</v>
      </c>
      <c r="O7" s="216">
        <f t="shared" si="0"/>
        <v>2</v>
      </c>
      <c r="P7" s="216">
        <v>1</v>
      </c>
      <c r="Q7" s="217">
        <v>2</v>
      </c>
      <c r="R7" s="206"/>
    </row>
    <row r="8" spans="1:19" s="208" customFormat="1">
      <c r="A8" s="209">
        <v>6</v>
      </c>
      <c r="B8" s="210"/>
      <c r="C8" s="210" t="s">
        <v>232</v>
      </c>
      <c r="D8" s="211"/>
      <c r="E8" s="211"/>
      <c r="F8" s="212" t="s">
        <v>15</v>
      </c>
      <c r="G8" s="212"/>
      <c r="H8" s="212"/>
      <c r="I8" s="213">
        <v>578</v>
      </c>
      <c r="J8" s="213"/>
      <c r="K8" s="213"/>
      <c r="L8" s="214">
        <v>9</v>
      </c>
      <c r="M8" s="263">
        <f>(6*60+54)/60</f>
        <v>6.9</v>
      </c>
      <c r="N8" s="215">
        <v>15</v>
      </c>
      <c r="O8" s="216">
        <f t="shared" si="0"/>
        <v>1.6666666666666667</v>
      </c>
      <c r="P8" s="216">
        <v>3</v>
      </c>
      <c r="Q8" s="217">
        <v>2</v>
      </c>
      <c r="R8" s="206"/>
    </row>
    <row r="9" spans="1:19" s="208" customFormat="1">
      <c r="A9" s="209">
        <v>7</v>
      </c>
      <c r="B9" s="210"/>
      <c r="C9" s="210" t="s">
        <v>229</v>
      </c>
      <c r="D9" s="211"/>
      <c r="E9" s="211"/>
      <c r="F9" s="212"/>
      <c r="G9" s="212"/>
      <c r="H9" s="212"/>
      <c r="I9" s="213">
        <v>951</v>
      </c>
      <c r="J9" s="213"/>
      <c r="K9" s="213"/>
      <c r="L9" s="214">
        <v>12</v>
      </c>
      <c r="M9" s="263">
        <f>(4*60+56)/60</f>
        <v>4.9333333333333336</v>
      </c>
      <c r="N9" s="215">
        <v>25</v>
      </c>
      <c r="O9" s="216">
        <f t="shared" si="0"/>
        <v>2.0833333333333335</v>
      </c>
      <c r="P9" s="216">
        <v>2</v>
      </c>
      <c r="Q9" s="217">
        <v>2</v>
      </c>
      <c r="R9" s="206"/>
    </row>
    <row r="10" spans="1:19" s="208" customFormat="1">
      <c r="A10" s="209">
        <v>8</v>
      </c>
      <c r="B10" s="210"/>
      <c r="C10" s="210" t="s">
        <v>229</v>
      </c>
      <c r="D10" s="211"/>
      <c r="E10" s="211" t="s">
        <v>15</v>
      </c>
      <c r="F10" s="212"/>
      <c r="G10" s="212"/>
      <c r="H10" s="212"/>
      <c r="I10" s="213">
        <v>652</v>
      </c>
      <c r="J10" s="213"/>
      <c r="K10" s="213"/>
      <c r="L10" s="214">
        <v>11</v>
      </c>
      <c r="M10" s="263">
        <f>(5*60+46)/60</f>
        <v>5.7666666666666666</v>
      </c>
      <c r="N10" s="215">
        <v>10</v>
      </c>
      <c r="O10" s="216">
        <f t="shared" si="0"/>
        <v>0.90909090909090906</v>
      </c>
      <c r="P10" s="216">
        <v>5</v>
      </c>
      <c r="Q10" s="217">
        <v>14</v>
      </c>
      <c r="R10" s="206"/>
    </row>
    <row r="11" spans="1:19" s="208" customFormat="1">
      <c r="A11" s="209">
        <v>9</v>
      </c>
      <c r="B11" s="210"/>
      <c r="C11" s="210" t="s">
        <v>212</v>
      </c>
      <c r="D11" s="211"/>
      <c r="E11" s="211" t="s">
        <v>15</v>
      </c>
      <c r="F11" s="212"/>
      <c r="G11" s="212"/>
      <c r="H11" s="212"/>
      <c r="I11" s="213">
        <v>2196</v>
      </c>
      <c r="J11" s="213"/>
      <c r="K11" s="213"/>
      <c r="L11" s="214">
        <v>18</v>
      </c>
      <c r="M11" s="263">
        <f>(5*60+24)/60</f>
        <v>5.4</v>
      </c>
      <c r="N11" s="215">
        <v>10</v>
      </c>
      <c r="O11" s="216">
        <f t="shared" si="0"/>
        <v>0.55555555555555558</v>
      </c>
      <c r="P11" s="216">
        <v>2</v>
      </c>
      <c r="Q11" s="217">
        <v>4</v>
      </c>
      <c r="R11" s="206"/>
      <c r="S11" s="260"/>
    </row>
    <row r="12" spans="1:19" s="208" customFormat="1">
      <c r="A12" s="209">
        <v>10</v>
      </c>
      <c r="B12" s="210"/>
      <c r="C12" s="210" t="s">
        <v>229</v>
      </c>
      <c r="D12" s="211"/>
      <c r="E12" s="211" t="s">
        <v>15</v>
      </c>
      <c r="F12" s="212"/>
      <c r="G12" s="212"/>
      <c r="H12" s="212"/>
      <c r="I12" s="213">
        <v>1443</v>
      </c>
      <c r="J12" s="213"/>
      <c r="K12" s="213"/>
      <c r="L12" s="214">
        <v>14</v>
      </c>
      <c r="M12" s="263">
        <f>(8*60+3)/60</f>
        <v>8.0500000000000007</v>
      </c>
      <c r="N12" s="215">
        <v>8</v>
      </c>
      <c r="O12" s="216">
        <f t="shared" si="0"/>
        <v>0.5714285714285714</v>
      </c>
      <c r="P12" s="216">
        <v>2</v>
      </c>
      <c r="Q12" s="217">
        <v>3</v>
      </c>
      <c r="R12" s="206"/>
      <c r="S12" s="260"/>
    </row>
    <row r="13" spans="1:19" s="208" customFormat="1">
      <c r="A13" s="209">
        <v>11</v>
      </c>
      <c r="B13" s="210"/>
      <c r="C13" s="210" t="s">
        <v>232</v>
      </c>
      <c r="D13" s="211"/>
      <c r="E13" s="211" t="s">
        <v>15</v>
      </c>
      <c r="F13" s="212"/>
      <c r="G13" s="212" t="s">
        <v>211</v>
      </c>
      <c r="H13" s="212"/>
      <c r="I13" s="213">
        <v>499</v>
      </c>
      <c r="J13" s="213"/>
      <c r="K13" s="213"/>
      <c r="L13" s="214">
        <v>9.8000000000000007</v>
      </c>
      <c r="M13" s="263">
        <f>(3*60+26)/60</f>
        <v>3.4333333333333331</v>
      </c>
      <c r="N13" s="215">
        <v>10</v>
      </c>
      <c r="O13" s="216">
        <f t="shared" si="0"/>
        <v>1.0204081632653061</v>
      </c>
      <c r="P13" s="216">
        <v>1</v>
      </c>
      <c r="Q13" s="217">
        <v>3</v>
      </c>
      <c r="R13" s="206"/>
      <c r="S13" s="260"/>
    </row>
    <row r="14" spans="1:19" s="208" customFormat="1">
      <c r="A14" s="209">
        <v>12</v>
      </c>
      <c r="B14" s="210"/>
      <c r="C14" s="210" t="s">
        <v>221</v>
      </c>
      <c r="D14" s="211"/>
      <c r="E14" s="211" t="s">
        <v>15</v>
      </c>
      <c r="F14" s="212"/>
      <c r="G14" s="212" t="s">
        <v>211</v>
      </c>
      <c r="H14" s="212"/>
      <c r="I14" s="213">
        <v>1460</v>
      </c>
      <c r="J14" s="213"/>
      <c r="K14" s="213"/>
      <c r="L14" s="214">
        <v>14.2</v>
      </c>
      <c r="M14" s="263">
        <f>(4*60+22)/60</f>
        <v>4.3666666666666663</v>
      </c>
      <c r="N14" s="215">
        <v>15</v>
      </c>
      <c r="O14" s="216">
        <f t="shared" si="0"/>
        <v>1.0563380281690142</v>
      </c>
      <c r="P14" s="216">
        <v>2</v>
      </c>
      <c r="Q14" s="217">
        <v>3</v>
      </c>
      <c r="R14" s="206"/>
      <c r="S14" s="260"/>
    </row>
    <row r="15" spans="1:19" s="208" customFormat="1">
      <c r="A15" s="209">
        <v>13</v>
      </c>
      <c r="B15" s="210"/>
      <c r="C15" s="210" t="s">
        <v>212</v>
      </c>
      <c r="D15" s="211"/>
      <c r="E15" s="211" t="s">
        <v>15</v>
      </c>
      <c r="F15" s="212"/>
      <c r="G15" s="212" t="s">
        <v>211</v>
      </c>
      <c r="H15" s="212"/>
      <c r="I15" s="213">
        <v>239</v>
      </c>
      <c r="J15" s="213"/>
      <c r="K15" s="213"/>
      <c r="L15" s="214">
        <v>8</v>
      </c>
      <c r="M15" s="263">
        <f>(3*60+28)/60</f>
        <v>3.4666666666666668</v>
      </c>
      <c r="N15" s="215">
        <v>8</v>
      </c>
      <c r="O15" s="216">
        <f t="shared" si="0"/>
        <v>1</v>
      </c>
      <c r="P15" s="216">
        <v>3</v>
      </c>
      <c r="Q15" s="217">
        <v>5</v>
      </c>
      <c r="R15" s="206"/>
      <c r="S15" s="260"/>
    </row>
    <row r="16" spans="1:19" s="208" customFormat="1">
      <c r="A16" s="209">
        <v>14</v>
      </c>
      <c r="B16" s="210"/>
      <c r="C16" s="210" t="s">
        <v>229</v>
      </c>
      <c r="D16" s="211"/>
      <c r="E16" s="211" t="s">
        <v>15</v>
      </c>
      <c r="F16" s="212"/>
      <c r="G16" s="212" t="s">
        <v>211</v>
      </c>
      <c r="H16" s="212"/>
      <c r="I16" s="213">
        <v>303</v>
      </c>
      <c r="J16" s="213"/>
      <c r="K16" s="213"/>
      <c r="L16" s="214">
        <v>9</v>
      </c>
      <c r="M16" s="263">
        <f>(5*60+7)/60</f>
        <v>5.1166666666666663</v>
      </c>
      <c r="N16" s="215">
        <v>20</v>
      </c>
      <c r="O16" s="216">
        <f t="shared" si="0"/>
        <v>2.2222222222222223</v>
      </c>
      <c r="P16" s="216">
        <v>2</v>
      </c>
      <c r="Q16" s="217">
        <v>5</v>
      </c>
      <c r="R16" s="206"/>
      <c r="S16" s="260"/>
    </row>
    <row r="17" spans="1:19" s="208" customFormat="1">
      <c r="A17" s="209">
        <v>15</v>
      </c>
      <c r="B17" s="210"/>
      <c r="C17" s="210" t="s">
        <v>231</v>
      </c>
      <c r="D17" s="211"/>
      <c r="E17" s="211" t="s">
        <v>15</v>
      </c>
      <c r="F17" s="212"/>
      <c r="G17" s="212" t="s">
        <v>211</v>
      </c>
      <c r="H17" s="212"/>
      <c r="I17" s="213">
        <v>793</v>
      </c>
      <c r="J17" s="213"/>
      <c r="K17" s="213"/>
      <c r="L17" s="214">
        <v>10.6</v>
      </c>
      <c r="M17" s="263">
        <f>(1*60+38)/60</f>
        <v>1.6333333333333333</v>
      </c>
      <c r="N17" s="215">
        <v>10</v>
      </c>
      <c r="O17" s="216">
        <f t="shared" si="0"/>
        <v>0.94339622641509435</v>
      </c>
      <c r="P17" s="216">
        <v>3</v>
      </c>
      <c r="Q17" s="217">
        <v>3</v>
      </c>
      <c r="R17" s="206"/>
      <c r="S17" s="260"/>
    </row>
    <row r="18" spans="1:19" s="208" customFormat="1">
      <c r="A18" s="209">
        <v>16</v>
      </c>
      <c r="B18" s="210"/>
      <c r="C18" s="210" t="s">
        <v>222</v>
      </c>
      <c r="D18" s="211"/>
      <c r="E18" s="211" t="s">
        <v>15</v>
      </c>
      <c r="F18" s="212"/>
      <c r="G18" s="212"/>
      <c r="H18" s="212"/>
      <c r="I18" s="213">
        <v>891</v>
      </c>
      <c r="J18" s="213"/>
      <c r="K18" s="213"/>
      <c r="L18" s="214">
        <v>14.3</v>
      </c>
      <c r="M18" s="263">
        <f>(6*60+17)/60</f>
        <v>6.2833333333333332</v>
      </c>
      <c r="N18" s="217">
        <v>15</v>
      </c>
      <c r="O18" s="216">
        <f t="shared" si="0"/>
        <v>1.048951048951049</v>
      </c>
      <c r="P18" s="216">
        <v>3</v>
      </c>
      <c r="Q18" s="217">
        <v>3</v>
      </c>
      <c r="R18" s="206"/>
      <c r="S18" s="260"/>
    </row>
    <row r="19" spans="1:19" s="208" customFormat="1">
      <c r="A19" s="209">
        <v>17</v>
      </c>
      <c r="B19" s="210"/>
      <c r="C19" s="210" t="s">
        <v>223</v>
      </c>
      <c r="D19" s="211"/>
      <c r="E19" s="211" t="s">
        <v>15</v>
      </c>
      <c r="F19" s="212"/>
      <c r="G19" s="212" t="s">
        <v>211</v>
      </c>
      <c r="H19" s="212"/>
      <c r="I19" s="213">
        <v>585</v>
      </c>
      <c r="J19" s="213"/>
      <c r="K19" s="213"/>
      <c r="L19" s="214">
        <v>7.8</v>
      </c>
      <c r="M19" s="263">
        <f>(6*60+37)/60</f>
        <v>6.6166666666666663</v>
      </c>
      <c r="N19" s="217">
        <v>25</v>
      </c>
      <c r="O19" s="216">
        <f t="shared" si="0"/>
        <v>3.2051282051282053</v>
      </c>
      <c r="P19" s="216">
        <v>3</v>
      </c>
      <c r="Q19" s="217">
        <v>3</v>
      </c>
      <c r="R19" s="206"/>
      <c r="S19" s="260"/>
    </row>
    <row r="20" spans="1:19" s="208" customFormat="1">
      <c r="A20" s="209">
        <v>18</v>
      </c>
      <c r="B20" s="210"/>
      <c r="C20" s="210" t="s">
        <v>212</v>
      </c>
      <c r="D20" s="211"/>
      <c r="E20" s="212"/>
      <c r="F20" s="212"/>
      <c r="G20" s="212"/>
      <c r="H20" s="212"/>
      <c r="I20" s="213">
        <v>2176</v>
      </c>
      <c r="J20" s="213"/>
      <c r="K20" s="213"/>
      <c r="L20" s="214">
        <v>22</v>
      </c>
      <c r="M20" s="263">
        <f>(3*60+20)/60</f>
        <v>3.3333333333333335</v>
      </c>
      <c r="N20" s="217">
        <v>10</v>
      </c>
      <c r="O20" s="216">
        <f t="shared" si="0"/>
        <v>0.45454545454545453</v>
      </c>
      <c r="P20" s="216">
        <v>3</v>
      </c>
      <c r="Q20" s="217">
        <v>3</v>
      </c>
      <c r="R20" s="206"/>
      <c r="S20" s="260"/>
    </row>
    <row r="21" spans="1:19" s="208" customFormat="1">
      <c r="A21" s="209">
        <v>19</v>
      </c>
      <c r="B21" s="210"/>
      <c r="C21" s="210" t="s">
        <v>212</v>
      </c>
      <c r="D21" s="211"/>
      <c r="E21" s="211" t="s">
        <v>15</v>
      </c>
      <c r="F21" s="212"/>
      <c r="G21" s="212"/>
      <c r="H21" s="212"/>
      <c r="I21" s="213">
        <v>826</v>
      </c>
      <c r="J21" s="213"/>
      <c r="K21" s="213"/>
      <c r="L21" s="214">
        <v>10</v>
      </c>
      <c r="M21" s="263">
        <f>(5*60+48)/60</f>
        <v>5.8</v>
      </c>
      <c r="N21" s="217">
        <v>5</v>
      </c>
      <c r="O21" s="216">
        <f t="shared" si="0"/>
        <v>0.5</v>
      </c>
      <c r="P21" s="216">
        <v>3</v>
      </c>
      <c r="Q21" s="217">
        <v>4</v>
      </c>
      <c r="R21" s="206"/>
      <c r="S21" s="260"/>
    </row>
    <row r="22" spans="1:19" s="208" customFormat="1">
      <c r="A22" s="209">
        <v>20</v>
      </c>
      <c r="B22" s="210"/>
      <c r="C22" s="210" t="s">
        <v>212</v>
      </c>
      <c r="D22" s="211"/>
      <c r="E22" s="211" t="s">
        <v>15</v>
      </c>
      <c r="F22" s="212" t="s">
        <v>15</v>
      </c>
      <c r="G22" s="212"/>
      <c r="H22" s="212"/>
      <c r="I22" s="213">
        <v>706</v>
      </c>
      <c r="J22" s="213"/>
      <c r="K22" s="213"/>
      <c r="L22" s="214">
        <v>9.1999999999999993</v>
      </c>
      <c r="M22" s="263">
        <f>(5*60+26)/60</f>
        <v>5.4333333333333336</v>
      </c>
      <c r="N22" s="217">
        <v>10</v>
      </c>
      <c r="O22" s="216">
        <f t="shared" si="0"/>
        <v>1.0869565217391306</v>
      </c>
      <c r="P22" s="216">
        <v>3</v>
      </c>
      <c r="Q22" s="217">
        <v>5</v>
      </c>
      <c r="R22" s="206"/>
      <c r="S22" s="260"/>
    </row>
    <row r="23" spans="1:19" s="208" customFormat="1">
      <c r="A23" s="209">
        <v>21</v>
      </c>
      <c r="B23" s="210"/>
      <c r="C23" s="210" t="s">
        <v>224</v>
      </c>
      <c r="D23" s="211"/>
      <c r="E23" s="211" t="s">
        <v>15</v>
      </c>
      <c r="F23" s="212"/>
      <c r="G23" s="212"/>
      <c r="H23" s="212"/>
      <c r="I23" s="213">
        <v>1376</v>
      </c>
      <c r="J23" s="213"/>
      <c r="K23" s="213"/>
      <c r="L23" s="214">
        <v>10</v>
      </c>
      <c r="M23" s="263">
        <f>(3*60+25)/60</f>
        <v>3.4166666666666665</v>
      </c>
      <c r="N23" s="217">
        <v>15</v>
      </c>
      <c r="O23" s="216">
        <f t="shared" si="0"/>
        <v>1.5</v>
      </c>
      <c r="P23" s="216">
        <v>2</v>
      </c>
      <c r="Q23" s="217">
        <v>3</v>
      </c>
      <c r="R23" s="206"/>
      <c r="S23" s="260"/>
    </row>
    <row r="24" spans="1:19" s="208" customFormat="1" ht="12" customHeight="1">
      <c r="A24" s="209">
        <v>22</v>
      </c>
      <c r="B24" s="210"/>
      <c r="C24" s="210" t="s">
        <v>212</v>
      </c>
      <c r="D24" s="211"/>
      <c r="E24" s="211" t="s">
        <v>15</v>
      </c>
      <c r="F24" s="212"/>
      <c r="G24" s="212"/>
      <c r="H24" s="212"/>
      <c r="I24" s="213">
        <v>1295</v>
      </c>
      <c r="J24" s="213"/>
      <c r="K24" s="213"/>
      <c r="L24" s="214">
        <v>15.3</v>
      </c>
      <c r="M24" s="263">
        <f>(4*60+45)/60</f>
        <v>4.75</v>
      </c>
      <c r="N24" s="217">
        <v>20</v>
      </c>
      <c r="O24" s="216">
        <f t="shared" si="0"/>
        <v>1.3071895424836601</v>
      </c>
      <c r="P24" s="216">
        <v>2</v>
      </c>
      <c r="Q24" s="217">
        <v>2</v>
      </c>
      <c r="R24" s="206"/>
      <c r="S24" s="260"/>
    </row>
    <row r="25" spans="1:19" s="208" customFormat="1" ht="12.75" customHeight="1">
      <c r="A25" s="209">
        <v>23</v>
      </c>
      <c r="B25" s="210"/>
      <c r="C25" s="210" t="s">
        <v>230</v>
      </c>
      <c r="D25" s="211"/>
      <c r="E25" s="212"/>
      <c r="F25" s="212" t="s">
        <v>15</v>
      </c>
      <c r="G25" s="212"/>
      <c r="H25" s="212"/>
      <c r="I25" s="213">
        <v>756</v>
      </c>
      <c r="J25" s="213"/>
      <c r="K25" s="213"/>
      <c r="L25" s="214">
        <v>11.9</v>
      </c>
      <c r="M25" s="263">
        <f>(3*60+14)/60</f>
        <v>3.2333333333333334</v>
      </c>
      <c r="N25" s="217">
        <v>15</v>
      </c>
      <c r="O25" s="216">
        <f t="shared" si="0"/>
        <v>1.2605042016806722</v>
      </c>
      <c r="P25" s="216">
        <v>3</v>
      </c>
      <c r="Q25" s="217">
        <v>3</v>
      </c>
      <c r="R25" s="206"/>
      <c r="S25" s="260"/>
    </row>
    <row r="26" spans="1:19" s="208" customFormat="1" ht="12.5" customHeight="1">
      <c r="A26" s="209">
        <v>24</v>
      </c>
      <c r="B26" s="210"/>
      <c r="C26" s="210" t="s">
        <v>229</v>
      </c>
      <c r="D26" s="211"/>
      <c r="E26" s="211" t="s">
        <v>15</v>
      </c>
      <c r="F26" s="212"/>
      <c r="G26" s="212" t="s">
        <v>211</v>
      </c>
      <c r="H26" s="212"/>
      <c r="I26" s="213">
        <v>2469</v>
      </c>
      <c r="J26" s="213"/>
      <c r="K26" s="213"/>
      <c r="L26" s="214">
        <v>20.9</v>
      </c>
      <c r="M26" s="263">
        <f>(5*60+47)/60</f>
        <v>5.7833333333333332</v>
      </c>
      <c r="N26" s="217">
        <v>5</v>
      </c>
      <c r="O26" s="216">
        <f t="shared" si="0"/>
        <v>0.23923444976076558</v>
      </c>
      <c r="P26" s="216">
        <v>3</v>
      </c>
      <c r="Q26" s="217">
        <v>4</v>
      </c>
      <c r="R26" s="206"/>
      <c r="S26" s="260"/>
    </row>
    <row r="27" spans="1:19" s="208" customFormat="1" ht="12.5" customHeight="1">
      <c r="A27" s="209">
        <v>25</v>
      </c>
      <c r="B27" s="210"/>
      <c r="C27" s="210" t="s">
        <v>212</v>
      </c>
      <c r="D27" s="211"/>
      <c r="E27" s="211" t="s">
        <v>15</v>
      </c>
      <c r="F27" s="212"/>
      <c r="G27" s="212" t="s">
        <v>211</v>
      </c>
      <c r="H27" s="212"/>
      <c r="I27" s="213">
        <v>840</v>
      </c>
      <c r="J27" s="213"/>
      <c r="K27" s="213"/>
      <c r="L27" s="214">
        <v>11.5</v>
      </c>
      <c r="M27" s="263">
        <f>(6*60+11)/60</f>
        <v>6.1833333333333336</v>
      </c>
      <c r="N27" s="217">
        <v>10</v>
      </c>
      <c r="O27" s="216">
        <f t="shared" si="0"/>
        <v>0.86956521739130432</v>
      </c>
      <c r="P27" s="216">
        <v>1</v>
      </c>
      <c r="Q27" s="217">
        <v>2</v>
      </c>
      <c r="R27" s="206"/>
      <c r="S27" s="260"/>
    </row>
    <row r="28" spans="1:19" s="208" customFormat="1" ht="12.75" customHeight="1">
      <c r="A28" s="209">
        <v>26</v>
      </c>
      <c r="B28" s="210"/>
      <c r="C28" s="210" t="s">
        <v>229</v>
      </c>
      <c r="D28" s="211"/>
      <c r="E28" s="211" t="s">
        <v>15</v>
      </c>
      <c r="F28" s="212"/>
      <c r="G28" s="212" t="s">
        <v>211</v>
      </c>
      <c r="H28" s="212"/>
      <c r="I28" s="213">
        <v>994</v>
      </c>
      <c r="J28" s="213"/>
      <c r="K28" s="213"/>
      <c r="L28" s="214">
        <v>13</v>
      </c>
      <c r="M28" s="263">
        <f>(5*60+46)/60</f>
        <v>5.7666666666666666</v>
      </c>
      <c r="N28" s="217">
        <v>5</v>
      </c>
      <c r="O28" s="216">
        <f t="shared" si="0"/>
        <v>0.38461538461538464</v>
      </c>
      <c r="P28" s="216">
        <v>1</v>
      </c>
      <c r="Q28" s="217">
        <v>1</v>
      </c>
      <c r="R28" s="206"/>
      <c r="S28" s="260"/>
    </row>
    <row r="29" spans="1:19" s="208" customFormat="1" ht="12.75" customHeight="1">
      <c r="A29" s="209">
        <v>27</v>
      </c>
      <c r="B29" s="210"/>
      <c r="C29" s="210" t="s">
        <v>225</v>
      </c>
      <c r="D29" s="211"/>
      <c r="E29" s="211" t="s">
        <v>15</v>
      </c>
      <c r="F29" s="212"/>
      <c r="G29" s="212" t="s">
        <v>211</v>
      </c>
      <c r="H29" s="212"/>
      <c r="I29" s="213">
        <v>426</v>
      </c>
      <c r="J29" s="213"/>
      <c r="K29" s="213"/>
      <c r="L29" s="214">
        <v>8.9</v>
      </c>
      <c r="M29" s="263">
        <f>(5*60+6)/60</f>
        <v>5.0999999999999996</v>
      </c>
      <c r="N29" s="217">
        <v>10</v>
      </c>
      <c r="O29" s="216">
        <f t="shared" si="0"/>
        <v>1.1235955056179774</v>
      </c>
      <c r="P29" s="216">
        <v>3</v>
      </c>
      <c r="Q29" s="217">
        <v>2</v>
      </c>
      <c r="R29" s="206"/>
      <c r="S29" s="260"/>
    </row>
    <row r="30" spans="1:19" s="10" customFormat="1" ht="12.75" customHeight="1">
      <c r="A30" s="218"/>
      <c r="B30" s="24"/>
      <c r="C30" s="24"/>
      <c r="D30" s="220"/>
      <c r="E30" s="205"/>
      <c r="F30" s="205"/>
      <c r="G30" s="205"/>
      <c r="H30" s="205"/>
      <c r="I30" s="222"/>
      <c r="J30" s="222"/>
      <c r="K30" s="222"/>
      <c r="L30" s="228"/>
      <c r="M30" s="19"/>
      <c r="N30" s="28"/>
      <c r="O30" s="99"/>
      <c r="P30" s="99"/>
      <c r="Q30" s="28"/>
      <c r="R30" s="219"/>
      <c r="S30" s="260"/>
    </row>
    <row r="31" spans="1:19" s="10" customFormat="1" ht="12.75" customHeight="1">
      <c r="A31" s="218"/>
      <c r="B31" s="24"/>
      <c r="C31" s="24"/>
      <c r="D31" s="220"/>
      <c r="E31" s="205"/>
      <c r="F31" s="205"/>
      <c r="G31" s="205"/>
      <c r="H31" s="205"/>
      <c r="I31" s="222"/>
      <c r="J31" s="222"/>
      <c r="K31" s="222"/>
      <c r="L31" s="228"/>
      <c r="M31" s="19"/>
      <c r="N31" s="28"/>
      <c r="O31" s="99"/>
      <c r="P31" s="99"/>
      <c r="Q31" s="28"/>
      <c r="R31" s="219"/>
      <c r="S31" s="260"/>
    </row>
    <row r="32" spans="1:19" s="10" customFormat="1" ht="12.75" customHeight="1">
      <c r="A32" s="218"/>
      <c r="B32" s="24"/>
      <c r="C32" s="24"/>
      <c r="D32" s="220"/>
      <c r="E32" s="205"/>
      <c r="F32" s="205"/>
      <c r="G32" s="205"/>
      <c r="H32" s="205"/>
      <c r="I32" s="222"/>
      <c r="J32" s="222"/>
      <c r="K32" s="222"/>
      <c r="L32" s="228"/>
      <c r="M32" s="19"/>
      <c r="N32" s="28"/>
      <c r="O32" s="99"/>
      <c r="P32" s="99"/>
      <c r="Q32" s="28"/>
      <c r="R32" s="219"/>
      <c r="S32" s="260"/>
    </row>
    <row r="33" spans="1:19" s="10" customFormat="1" ht="12.75" customHeight="1">
      <c r="A33" s="218"/>
      <c r="B33" s="24"/>
      <c r="C33" s="24"/>
      <c r="D33" s="220"/>
      <c r="E33" s="205"/>
      <c r="F33" s="205"/>
      <c r="G33" s="205"/>
      <c r="H33" s="205"/>
      <c r="I33" s="222"/>
      <c r="J33" s="222"/>
      <c r="K33" s="222"/>
      <c r="L33" s="228"/>
      <c r="M33" s="19"/>
      <c r="N33" s="28"/>
      <c r="O33" s="99"/>
      <c r="P33" s="99"/>
      <c r="Q33" s="28"/>
      <c r="R33" s="219"/>
      <c r="S33" s="260"/>
    </row>
    <row r="34" spans="1:19" s="10" customFormat="1" ht="12.75" customHeight="1">
      <c r="A34" s="218"/>
      <c r="B34" s="24"/>
      <c r="C34" s="24"/>
      <c r="D34" s="220"/>
      <c r="E34" s="205"/>
      <c r="F34" s="205"/>
      <c r="G34" s="205"/>
      <c r="H34" s="205"/>
      <c r="I34" s="222"/>
      <c r="J34" s="222"/>
      <c r="K34" s="222"/>
      <c r="L34" s="228"/>
      <c r="M34" s="19"/>
      <c r="N34" s="28"/>
      <c r="O34" s="99"/>
      <c r="P34" s="99"/>
      <c r="Q34" s="28"/>
      <c r="R34" s="219"/>
      <c r="S34" s="260"/>
    </row>
    <row r="35" spans="1:19" s="10" customFormat="1" ht="12.75" customHeight="1">
      <c r="A35" s="152">
        <v>1</v>
      </c>
      <c r="B35" s="153"/>
      <c r="C35" s="153" t="s">
        <v>229</v>
      </c>
      <c r="D35" s="156"/>
      <c r="E35" s="167"/>
      <c r="F35" s="207" t="s">
        <v>15</v>
      </c>
      <c r="G35" s="207" t="s">
        <v>15</v>
      </c>
      <c r="H35" s="167"/>
      <c r="I35" s="160">
        <v>946</v>
      </c>
      <c r="J35" s="160"/>
      <c r="K35" s="160"/>
      <c r="L35" s="184">
        <v>12</v>
      </c>
      <c r="M35" s="264">
        <f xml:space="preserve"> 295/60</f>
        <v>4.916666666666667</v>
      </c>
      <c r="N35" s="166">
        <v>11</v>
      </c>
      <c r="O35" s="165">
        <f t="shared" ref="O35:O62" si="1">N35/L35</f>
        <v>0.91666666666666663</v>
      </c>
      <c r="P35" s="165">
        <v>1</v>
      </c>
      <c r="Q35" s="166">
        <v>2</v>
      </c>
      <c r="R35" s="219"/>
      <c r="S35" s="260"/>
    </row>
    <row r="36" spans="1:19" s="10" customFormat="1" ht="12.75" customHeight="1">
      <c r="A36" s="152">
        <v>2</v>
      </c>
      <c r="B36" s="153"/>
      <c r="C36" s="153" t="s">
        <v>229</v>
      </c>
      <c r="D36" s="156"/>
      <c r="E36" s="167"/>
      <c r="F36" s="207" t="s">
        <v>15</v>
      </c>
      <c r="G36" s="207" t="s">
        <v>15</v>
      </c>
      <c r="H36" s="167"/>
      <c r="I36" s="160">
        <v>1433</v>
      </c>
      <c r="J36" s="160"/>
      <c r="K36" s="160"/>
      <c r="L36" s="184">
        <v>15.1</v>
      </c>
      <c r="M36" s="264">
        <f>125/60</f>
        <v>2.0833333333333335</v>
      </c>
      <c r="N36" s="166">
        <v>2</v>
      </c>
      <c r="O36" s="165">
        <f t="shared" si="1"/>
        <v>0.13245033112582782</v>
      </c>
      <c r="P36" s="165">
        <v>1</v>
      </c>
      <c r="Q36" s="166">
        <v>2</v>
      </c>
      <c r="R36" s="219"/>
      <c r="S36" s="260"/>
    </row>
    <row r="37" spans="1:19" s="10" customFormat="1" ht="12.75" customHeight="1">
      <c r="A37" s="152">
        <v>3</v>
      </c>
      <c r="B37" s="153"/>
      <c r="C37" s="153" t="s">
        <v>214</v>
      </c>
      <c r="D37" s="156"/>
      <c r="E37" s="167"/>
      <c r="F37" s="167"/>
      <c r="G37" s="167"/>
      <c r="H37" s="167"/>
      <c r="I37" s="160">
        <v>3244</v>
      </c>
      <c r="J37" s="160"/>
      <c r="K37" s="160"/>
      <c r="L37" s="184">
        <v>24.3</v>
      </c>
      <c r="M37" s="264">
        <f>340/60</f>
        <v>5.666666666666667</v>
      </c>
      <c r="N37" s="166">
        <v>15</v>
      </c>
      <c r="O37" s="165">
        <f t="shared" si="1"/>
        <v>0.61728395061728392</v>
      </c>
      <c r="P37" s="165">
        <v>5</v>
      </c>
      <c r="Q37" s="166">
        <v>7</v>
      </c>
      <c r="R37" s="219"/>
      <c r="S37" s="260"/>
    </row>
    <row r="38" spans="1:19" s="10" customFormat="1" ht="12.75" customHeight="1">
      <c r="A38" s="152">
        <v>4</v>
      </c>
      <c r="B38" s="153"/>
      <c r="C38" s="153" t="s">
        <v>229</v>
      </c>
      <c r="D38" s="156"/>
      <c r="E38" s="207" t="s">
        <v>15</v>
      </c>
      <c r="F38" s="167"/>
      <c r="G38" s="207" t="s">
        <v>15</v>
      </c>
      <c r="H38" s="167"/>
      <c r="I38" s="160">
        <v>21</v>
      </c>
      <c r="J38" s="160"/>
      <c r="K38" s="160"/>
      <c r="L38" s="184">
        <v>3.58</v>
      </c>
      <c r="M38" s="264">
        <f>228/60</f>
        <v>3.8</v>
      </c>
      <c r="N38" s="166">
        <v>5</v>
      </c>
      <c r="O38" s="165">
        <f t="shared" si="1"/>
        <v>1.3966480446927374</v>
      </c>
      <c r="P38" s="165">
        <v>2</v>
      </c>
      <c r="Q38" s="166">
        <v>2</v>
      </c>
      <c r="R38" s="219"/>
      <c r="S38" s="223"/>
    </row>
    <row r="39" spans="1:19" s="10" customFormat="1" ht="12.75" customHeight="1">
      <c r="A39" s="152">
        <v>5</v>
      </c>
      <c r="B39" s="153"/>
      <c r="C39" s="153" t="s">
        <v>229</v>
      </c>
      <c r="D39" s="156"/>
      <c r="E39" s="207" t="s">
        <v>15</v>
      </c>
      <c r="F39" s="167"/>
      <c r="G39" s="167"/>
      <c r="H39" s="167"/>
      <c r="I39" s="160">
        <v>455</v>
      </c>
      <c r="J39" s="160"/>
      <c r="K39" s="160"/>
      <c r="L39" s="184">
        <v>9.68</v>
      </c>
      <c r="M39" s="264">
        <f>298/60</f>
        <v>4.9666666666666668</v>
      </c>
      <c r="N39" s="166">
        <v>10</v>
      </c>
      <c r="O39" s="165">
        <f t="shared" si="1"/>
        <v>1.0330578512396695</v>
      </c>
      <c r="P39" s="165">
        <v>3</v>
      </c>
      <c r="Q39" s="166">
        <v>3</v>
      </c>
      <c r="R39" s="219"/>
      <c r="S39" s="223"/>
    </row>
    <row r="40" spans="1:19" s="10" customFormat="1" ht="12.75" customHeight="1">
      <c r="A40" s="152">
        <v>6</v>
      </c>
      <c r="B40" s="153"/>
      <c r="C40" s="153" t="s">
        <v>221</v>
      </c>
      <c r="D40" s="156"/>
      <c r="E40" s="167"/>
      <c r="F40" s="207" t="s">
        <v>15</v>
      </c>
      <c r="G40" s="207" t="s">
        <v>15</v>
      </c>
      <c r="H40" s="167"/>
      <c r="I40" s="160">
        <v>3254</v>
      </c>
      <c r="J40" s="160"/>
      <c r="K40" s="160"/>
      <c r="L40" s="184">
        <v>22.6</v>
      </c>
      <c r="M40" s="264">
        <f>278/60</f>
        <v>4.6333333333333337</v>
      </c>
      <c r="N40" s="166">
        <v>10</v>
      </c>
      <c r="O40" s="165">
        <f t="shared" si="1"/>
        <v>0.44247787610619466</v>
      </c>
      <c r="P40" s="165">
        <v>5</v>
      </c>
      <c r="Q40" s="166">
        <v>4</v>
      </c>
      <c r="R40" s="219"/>
      <c r="S40" s="223"/>
    </row>
    <row r="41" spans="1:19" s="10" customFormat="1" ht="12.5" customHeight="1">
      <c r="A41" s="152">
        <v>7</v>
      </c>
      <c r="B41" s="153"/>
      <c r="C41" s="153" t="s">
        <v>227</v>
      </c>
      <c r="D41" s="156"/>
      <c r="E41" s="167"/>
      <c r="F41" s="207" t="s">
        <v>15</v>
      </c>
      <c r="G41" s="167"/>
      <c r="H41" s="167"/>
      <c r="I41" s="160">
        <v>2564</v>
      </c>
      <c r="J41" s="160"/>
      <c r="K41" s="160"/>
      <c r="L41" s="184">
        <v>21.5</v>
      </c>
      <c r="M41" s="264">
        <f>321/60</f>
        <v>5.35</v>
      </c>
      <c r="N41" s="166">
        <v>5</v>
      </c>
      <c r="O41" s="165">
        <f t="shared" si="1"/>
        <v>0.23255813953488372</v>
      </c>
      <c r="P41" s="165">
        <v>2</v>
      </c>
      <c r="Q41" s="166">
        <v>2</v>
      </c>
      <c r="R41" s="219"/>
      <c r="S41" s="223"/>
    </row>
    <row r="42" spans="1:19" s="10" customFormat="1" ht="12.75" customHeight="1">
      <c r="A42" s="152">
        <v>8</v>
      </c>
      <c r="B42" s="153"/>
      <c r="C42" s="153" t="s">
        <v>228</v>
      </c>
      <c r="D42" s="156"/>
      <c r="E42" s="232" t="s">
        <v>210</v>
      </c>
      <c r="F42" s="167"/>
      <c r="G42" s="167"/>
      <c r="H42" s="167"/>
      <c r="I42" s="160">
        <v>946</v>
      </c>
      <c r="J42" s="160"/>
      <c r="K42" s="160"/>
      <c r="L42" s="184">
        <v>11.3</v>
      </c>
      <c r="M42" s="264">
        <f>337/60</f>
        <v>5.6166666666666663</v>
      </c>
      <c r="N42" s="166">
        <v>10</v>
      </c>
      <c r="O42" s="165">
        <f t="shared" si="1"/>
        <v>0.88495575221238931</v>
      </c>
      <c r="P42" s="165">
        <v>2</v>
      </c>
      <c r="Q42" s="166">
        <v>3</v>
      </c>
      <c r="R42" s="219"/>
      <c r="S42" s="223"/>
    </row>
    <row r="43" spans="1:19" s="10" customFormat="1" ht="12.75" customHeight="1">
      <c r="A43" s="152">
        <v>9</v>
      </c>
      <c r="B43" s="153"/>
      <c r="C43" s="153" t="s">
        <v>222</v>
      </c>
      <c r="D43" s="156"/>
      <c r="E43" s="232" t="s">
        <v>210</v>
      </c>
      <c r="F43" s="167"/>
      <c r="G43" s="167"/>
      <c r="H43" s="167"/>
      <c r="I43" s="160">
        <v>1238</v>
      </c>
      <c r="J43" s="160"/>
      <c r="K43" s="160"/>
      <c r="L43" s="184">
        <v>13.5</v>
      </c>
      <c r="M43" s="264">
        <f>290/60</f>
        <v>4.833333333333333</v>
      </c>
      <c r="N43" s="166">
        <v>5</v>
      </c>
      <c r="O43" s="165">
        <f t="shared" si="1"/>
        <v>0.37037037037037035</v>
      </c>
      <c r="P43" s="165">
        <v>2</v>
      </c>
      <c r="Q43" s="166">
        <v>3</v>
      </c>
      <c r="R43" s="219"/>
      <c r="S43" s="223"/>
    </row>
    <row r="44" spans="1:19" s="10" customFormat="1" ht="12.75" customHeight="1">
      <c r="A44" s="152">
        <v>10</v>
      </c>
      <c r="B44" s="153"/>
      <c r="C44" s="153" t="s">
        <v>229</v>
      </c>
      <c r="D44" s="156"/>
      <c r="E44" s="232" t="s">
        <v>210</v>
      </c>
      <c r="F44" s="207" t="s">
        <v>15</v>
      </c>
      <c r="G44" s="167"/>
      <c r="H44" s="167"/>
      <c r="I44" s="160">
        <v>762</v>
      </c>
      <c r="J44" s="160"/>
      <c r="K44" s="160"/>
      <c r="L44" s="184">
        <v>13.3</v>
      </c>
      <c r="M44" s="264">
        <f>90/60</f>
        <v>1.5</v>
      </c>
      <c r="N44" s="166">
        <v>5</v>
      </c>
      <c r="O44" s="165">
        <f t="shared" si="1"/>
        <v>0.37593984962406013</v>
      </c>
      <c r="P44" s="165">
        <v>5</v>
      </c>
      <c r="Q44" s="166">
        <v>4</v>
      </c>
      <c r="R44" s="219"/>
      <c r="S44" s="223"/>
    </row>
    <row r="45" spans="1:19" s="10" customFormat="1" ht="12.75" customHeight="1">
      <c r="A45" s="152">
        <v>11</v>
      </c>
      <c r="B45" s="153"/>
      <c r="C45" s="153" t="s">
        <v>229</v>
      </c>
      <c r="D45" s="156"/>
      <c r="E45" s="167"/>
      <c r="F45" s="167"/>
      <c r="G45" s="207" t="s">
        <v>15</v>
      </c>
      <c r="H45" s="167"/>
      <c r="I45" s="160">
        <v>1604</v>
      </c>
      <c r="J45" s="160"/>
      <c r="K45" s="160"/>
      <c r="L45" s="184">
        <v>16.899999999999999</v>
      </c>
      <c r="M45" s="264">
        <v>3</v>
      </c>
      <c r="N45" s="166">
        <v>4</v>
      </c>
      <c r="O45" s="165">
        <f t="shared" si="1"/>
        <v>0.23668639053254439</v>
      </c>
      <c r="P45" s="165">
        <v>2</v>
      </c>
      <c r="Q45" s="166">
        <v>1</v>
      </c>
      <c r="R45" s="219"/>
      <c r="S45" s="223"/>
    </row>
    <row r="46" spans="1:19" s="10" customFormat="1" ht="12.75" customHeight="1">
      <c r="A46" s="152">
        <v>12</v>
      </c>
      <c r="B46" s="153"/>
      <c r="C46" s="153" t="s">
        <v>215</v>
      </c>
      <c r="D46" s="156"/>
      <c r="E46" s="232" t="s">
        <v>210</v>
      </c>
      <c r="F46" s="167"/>
      <c r="G46" s="207" t="s">
        <v>15</v>
      </c>
      <c r="H46" s="167"/>
      <c r="I46" s="160">
        <v>1101</v>
      </c>
      <c r="J46" s="160"/>
      <c r="K46" s="160"/>
      <c r="L46" s="184">
        <v>15.4</v>
      </c>
      <c r="M46" s="264">
        <f>382/60</f>
        <v>6.3666666666666663</v>
      </c>
      <c r="N46" s="166">
        <v>5</v>
      </c>
      <c r="O46" s="165">
        <f t="shared" si="1"/>
        <v>0.32467532467532467</v>
      </c>
      <c r="P46" s="165">
        <v>2</v>
      </c>
      <c r="Q46" s="166">
        <v>2</v>
      </c>
      <c r="R46" s="219"/>
      <c r="S46" s="223"/>
    </row>
    <row r="47" spans="1:19" s="10" customFormat="1" ht="12.75" customHeight="1">
      <c r="A47" s="152">
        <v>13</v>
      </c>
      <c r="B47" s="153"/>
      <c r="C47" s="153" t="s">
        <v>216</v>
      </c>
      <c r="D47" s="186"/>
      <c r="E47" s="232" t="s">
        <v>210</v>
      </c>
      <c r="F47" s="167"/>
      <c r="G47" s="167"/>
      <c r="H47" s="167"/>
      <c r="I47" s="160">
        <v>1060</v>
      </c>
      <c r="J47" s="160"/>
      <c r="K47" s="160"/>
      <c r="L47" s="184">
        <v>13.4</v>
      </c>
      <c r="M47" s="264">
        <f>164/60</f>
        <v>2.7333333333333334</v>
      </c>
      <c r="N47" s="166">
        <v>3</v>
      </c>
      <c r="O47" s="165">
        <f t="shared" si="1"/>
        <v>0.22388059701492538</v>
      </c>
      <c r="P47" s="165">
        <v>2</v>
      </c>
      <c r="Q47" s="166">
        <v>1</v>
      </c>
      <c r="R47" s="219"/>
      <c r="S47" s="223"/>
    </row>
    <row r="48" spans="1:19" s="10" customFormat="1" ht="12.5" customHeight="1">
      <c r="A48" s="152">
        <v>14</v>
      </c>
      <c r="B48" s="153"/>
      <c r="C48" s="153" t="s">
        <v>229</v>
      </c>
      <c r="D48" s="186"/>
      <c r="E48" s="232" t="s">
        <v>210</v>
      </c>
      <c r="F48" s="167"/>
      <c r="G48" s="167"/>
      <c r="H48" s="167"/>
      <c r="I48" s="160">
        <v>847</v>
      </c>
      <c r="J48" s="160"/>
      <c r="K48" s="160"/>
      <c r="L48" s="184">
        <v>11</v>
      </c>
      <c r="M48" s="264">
        <f>288/60</f>
        <v>4.8</v>
      </c>
      <c r="N48" s="166">
        <v>3</v>
      </c>
      <c r="O48" s="165">
        <f t="shared" si="1"/>
        <v>0.27272727272727271</v>
      </c>
      <c r="P48" s="165">
        <v>2</v>
      </c>
      <c r="Q48" s="166">
        <v>1</v>
      </c>
      <c r="R48" s="219"/>
      <c r="S48" s="223"/>
    </row>
    <row r="49" spans="1:19" s="10" customFormat="1" ht="12.75" customHeight="1">
      <c r="A49" s="152">
        <v>15</v>
      </c>
      <c r="B49" s="153"/>
      <c r="C49" s="153" t="s">
        <v>217</v>
      </c>
      <c r="D49" s="156"/>
      <c r="E49" s="232" t="s">
        <v>210</v>
      </c>
      <c r="F49" s="167"/>
      <c r="G49" s="167"/>
      <c r="H49" s="167"/>
      <c r="I49" s="160">
        <v>1374</v>
      </c>
      <c r="J49" s="160"/>
      <c r="K49" s="160"/>
      <c r="L49" s="184">
        <v>14</v>
      </c>
      <c r="M49" s="264">
        <f>248/60</f>
        <v>4.1333333333333337</v>
      </c>
      <c r="N49" s="166">
        <v>3</v>
      </c>
      <c r="O49" s="165">
        <f t="shared" si="1"/>
        <v>0.21428571428571427</v>
      </c>
      <c r="P49" s="165">
        <v>2</v>
      </c>
      <c r="Q49" s="166">
        <v>1</v>
      </c>
      <c r="R49" s="219"/>
      <c r="S49" s="223"/>
    </row>
    <row r="50" spans="1:19" s="10" customFormat="1" ht="12.75" customHeight="1">
      <c r="A50" s="152">
        <v>16</v>
      </c>
      <c r="B50" s="153"/>
      <c r="C50" s="153" t="s">
        <v>229</v>
      </c>
      <c r="D50" s="186"/>
      <c r="E50" s="232" t="s">
        <v>210</v>
      </c>
      <c r="F50" s="167"/>
      <c r="G50" s="207" t="s">
        <v>15</v>
      </c>
      <c r="H50" s="167"/>
      <c r="I50" s="160">
        <v>613</v>
      </c>
      <c r="J50" s="160"/>
      <c r="K50" s="160"/>
      <c r="L50" s="184">
        <v>12.3</v>
      </c>
      <c r="M50" s="264">
        <f>251/60</f>
        <v>4.1833333333333336</v>
      </c>
      <c r="N50" s="166">
        <v>5</v>
      </c>
      <c r="O50" s="165">
        <f t="shared" si="1"/>
        <v>0.4065040650406504</v>
      </c>
      <c r="P50" s="165">
        <v>2</v>
      </c>
      <c r="Q50" s="166">
        <v>1</v>
      </c>
      <c r="R50" s="219"/>
      <c r="S50" s="223"/>
    </row>
    <row r="51" spans="1:19" s="10" customFormat="1" ht="12.75" customHeight="1">
      <c r="A51" s="152">
        <v>17</v>
      </c>
      <c r="B51" s="153"/>
      <c r="C51" s="153" t="s">
        <v>223</v>
      </c>
      <c r="D51" s="186"/>
      <c r="E51" s="167"/>
      <c r="F51" s="207" t="s">
        <v>15</v>
      </c>
      <c r="G51" s="207" t="s">
        <v>15</v>
      </c>
      <c r="H51" s="167"/>
      <c r="I51" s="160">
        <v>748</v>
      </c>
      <c r="J51" s="160"/>
      <c r="K51" s="160"/>
      <c r="L51" s="184">
        <v>10</v>
      </c>
      <c r="M51" s="264">
        <f>296/60</f>
        <v>4.9333333333333336</v>
      </c>
      <c r="N51" s="166">
        <v>3</v>
      </c>
      <c r="O51" s="165">
        <f t="shared" si="1"/>
        <v>0.3</v>
      </c>
      <c r="P51" s="165">
        <v>2</v>
      </c>
      <c r="Q51" s="166">
        <v>1</v>
      </c>
      <c r="R51" s="219"/>
      <c r="S51" s="223"/>
    </row>
    <row r="52" spans="1:19" s="10" customFormat="1" ht="12.75" customHeight="1">
      <c r="A52" s="152">
        <v>18</v>
      </c>
      <c r="B52" s="153"/>
      <c r="C52" s="153" t="s">
        <v>229</v>
      </c>
      <c r="D52" s="186"/>
      <c r="E52" s="232" t="s">
        <v>210</v>
      </c>
      <c r="F52" s="167"/>
      <c r="G52" s="207"/>
      <c r="H52" s="167"/>
      <c r="I52" s="160">
        <v>701</v>
      </c>
      <c r="J52" s="160"/>
      <c r="K52" s="160"/>
      <c r="L52" s="184">
        <v>10.7</v>
      </c>
      <c r="M52" s="264">
        <f>210/60</f>
        <v>3.5</v>
      </c>
      <c r="N52" s="166">
        <v>1</v>
      </c>
      <c r="O52" s="165">
        <f t="shared" si="1"/>
        <v>9.3457943925233655E-2</v>
      </c>
      <c r="P52" s="165">
        <v>1</v>
      </c>
      <c r="Q52" s="166">
        <v>1</v>
      </c>
      <c r="R52" s="219"/>
      <c r="S52" s="223"/>
    </row>
    <row r="53" spans="1:19" s="10" customFormat="1" ht="12.75" customHeight="1">
      <c r="A53" s="152">
        <v>19</v>
      </c>
      <c r="B53" s="153"/>
      <c r="C53" s="121" t="s">
        <v>226</v>
      </c>
      <c r="D53" s="186"/>
      <c r="E53" s="232" t="s">
        <v>210</v>
      </c>
      <c r="F53" s="167"/>
      <c r="G53" s="207"/>
      <c r="H53" s="167"/>
      <c r="I53" s="160">
        <v>721</v>
      </c>
      <c r="J53" s="160"/>
      <c r="K53" s="160"/>
      <c r="L53" s="184">
        <v>10.6</v>
      </c>
      <c r="M53" s="264">
        <f>119/60</f>
        <v>1.9833333333333334</v>
      </c>
      <c r="N53" s="166">
        <v>6</v>
      </c>
      <c r="O53" s="165">
        <f t="shared" si="1"/>
        <v>0.56603773584905659</v>
      </c>
      <c r="P53" s="165">
        <v>1</v>
      </c>
      <c r="Q53" s="166">
        <v>1</v>
      </c>
      <c r="R53" s="219"/>
      <c r="S53" s="223"/>
    </row>
    <row r="54" spans="1:19" s="10" customFormat="1" ht="12.75" customHeight="1">
      <c r="A54" s="152">
        <v>20</v>
      </c>
      <c r="B54" s="153"/>
      <c r="C54" s="121" t="s">
        <v>225</v>
      </c>
      <c r="D54" s="186"/>
      <c r="E54" s="232" t="s">
        <v>210</v>
      </c>
      <c r="F54" s="167"/>
      <c r="G54" s="207"/>
      <c r="H54" s="167"/>
      <c r="I54" s="160">
        <v>12</v>
      </c>
      <c r="J54" s="160"/>
      <c r="K54" s="160"/>
      <c r="L54" s="184">
        <v>3</v>
      </c>
      <c r="M54" s="264">
        <f>(4*60+41)/60</f>
        <v>4.6833333333333336</v>
      </c>
      <c r="N54" s="166">
        <v>2</v>
      </c>
      <c r="O54" s="165">
        <f t="shared" si="1"/>
        <v>0.66666666666666663</v>
      </c>
      <c r="P54" s="165">
        <v>1</v>
      </c>
      <c r="Q54" s="166">
        <v>1</v>
      </c>
      <c r="R54" s="219"/>
      <c r="S54" s="223"/>
    </row>
    <row r="55" spans="1:19" s="10" customFormat="1" ht="12.75" customHeight="1">
      <c r="A55" s="152">
        <v>21</v>
      </c>
      <c r="B55" s="153"/>
      <c r="C55" s="153" t="s">
        <v>229</v>
      </c>
      <c r="D55" s="186"/>
      <c r="E55" s="232" t="s">
        <v>210</v>
      </c>
      <c r="F55" s="167"/>
      <c r="G55" s="207" t="s">
        <v>15</v>
      </c>
      <c r="H55" s="167"/>
      <c r="I55" s="160">
        <v>27</v>
      </c>
      <c r="J55" s="160"/>
      <c r="K55" s="160"/>
      <c r="L55" s="184">
        <v>3.2</v>
      </c>
      <c r="M55" s="264">
        <f>(4*60+3)/60</f>
        <v>4.05</v>
      </c>
      <c r="N55" s="166">
        <v>1</v>
      </c>
      <c r="O55" s="165">
        <f t="shared" si="1"/>
        <v>0.3125</v>
      </c>
      <c r="P55" s="165">
        <v>1</v>
      </c>
      <c r="Q55" s="166">
        <v>1</v>
      </c>
      <c r="R55" s="219"/>
      <c r="S55" s="223"/>
    </row>
    <row r="56" spans="1:19" s="10" customFormat="1" ht="12.75" customHeight="1">
      <c r="A56" s="152">
        <v>22</v>
      </c>
      <c r="B56" s="153"/>
      <c r="C56" s="153" t="s">
        <v>224</v>
      </c>
      <c r="D56" s="186"/>
      <c r="E56" s="232" t="s">
        <v>210</v>
      </c>
      <c r="F56" s="167"/>
      <c r="G56" s="207" t="s">
        <v>15</v>
      </c>
      <c r="H56" s="167"/>
      <c r="I56" s="160">
        <v>86</v>
      </c>
      <c r="J56" s="160"/>
      <c r="K56" s="160"/>
      <c r="L56" s="184">
        <v>11.2</v>
      </c>
      <c r="M56" s="264">
        <f>(1*60+12)/60</f>
        <v>1.2</v>
      </c>
      <c r="N56" s="166">
        <v>4</v>
      </c>
      <c r="O56" s="165">
        <f t="shared" si="1"/>
        <v>0.35714285714285715</v>
      </c>
      <c r="P56" s="165">
        <v>2</v>
      </c>
      <c r="Q56" s="166">
        <v>2</v>
      </c>
      <c r="R56" s="219"/>
      <c r="S56" s="223"/>
    </row>
    <row r="57" spans="1:19" s="10" customFormat="1" ht="12.75" customHeight="1">
      <c r="A57" s="152">
        <v>23</v>
      </c>
      <c r="B57" s="153"/>
      <c r="C57" s="153" t="s">
        <v>218</v>
      </c>
      <c r="D57" s="186"/>
      <c r="E57" s="232" t="s">
        <v>210</v>
      </c>
      <c r="F57" s="167"/>
      <c r="G57" s="167"/>
      <c r="H57" s="167"/>
      <c r="I57" s="160">
        <v>839</v>
      </c>
      <c r="J57" s="160"/>
      <c r="K57" s="160"/>
      <c r="L57" s="184">
        <v>11.3</v>
      </c>
      <c r="M57" s="264">
        <f>(3*60+48)/60</f>
        <v>3.8</v>
      </c>
      <c r="N57" s="166">
        <v>3</v>
      </c>
      <c r="O57" s="165">
        <f t="shared" si="1"/>
        <v>0.26548672566371678</v>
      </c>
      <c r="P57" s="165">
        <v>2</v>
      </c>
      <c r="Q57" s="166">
        <v>1</v>
      </c>
      <c r="R57" s="219"/>
      <c r="S57" s="223"/>
    </row>
    <row r="58" spans="1:19" s="10" customFormat="1" ht="12.75" customHeight="1">
      <c r="A58" s="152">
        <v>24</v>
      </c>
      <c r="B58" s="153"/>
      <c r="C58" s="153" t="s">
        <v>219</v>
      </c>
      <c r="D58" s="186"/>
      <c r="E58" s="232" t="s">
        <v>210</v>
      </c>
      <c r="F58" s="167"/>
      <c r="G58" s="167"/>
      <c r="H58" s="167"/>
      <c r="I58" s="160">
        <v>690</v>
      </c>
      <c r="J58" s="160"/>
      <c r="K58" s="160"/>
      <c r="L58" s="184">
        <v>15.1</v>
      </c>
      <c r="M58" s="264">
        <f>(1*60+44)/60</f>
        <v>1.7333333333333334</v>
      </c>
      <c r="N58" s="166">
        <v>8</v>
      </c>
      <c r="O58" s="165">
        <f t="shared" si="1"/>
        <v>0.5298013245033113</v>
      </c>
      <c r="P58" s="165">
        <v>3</v>
      </c>
      <c r="Q58" s="166">
        <v>4</v>
      </c>
      <c r="R58" s="219"/>
      <c r="S58" s="223"/>
    </row>
    <row r="59" spans="1:19" s="10" customFormat="1" ht="12.75" customHeight="1">
      <c r="A59" s="152">
        <v>25</v>
      </c>
      <c r="B59" s="153"/>
      <c r="C59" s="153" t="s">
        <v>229</v>
      </c>
      <c r="D59" s="186"/>
      <c r="E59" s="232" t="s">
        <v>210</v>
      </c>
      <c r="F59" s="167"/>
      <c r="G59" s="207" t="s">
        <v>15</v>
      </c>
      <c r="H59" s="167"/>
      <c r="I59" s="160">
        <v>1676</v>
      </c>
      <c r="J59" s="160"/>
      <c r="K59" s="160"/>
      <c r="L59" s="184">
        <v>19.8</v>
      </c>
      <c r="M59" s="264">
        <f>(1*60+15)/60</f>
        <v>1.25</v>
      </c>
      <c r="N59" s="166">
        <v>3</v>
      </c>
      <c r="O59" s="165">
        <f t="shared" si="1"/>
        <v>0.15151515151515152</v>
      </c>
      <c r="P59" s="165">
        <v>2</v>
      </c>
      <c r="Q59" s="166">
        <v>3</v>
      </c>
      <c r="R59" s="219"/>
      <c r="S59" s="223"/>
    </row>
    <row r="60" spans="1:19" s="10" customFormat="1" ht="12.75" customHeight="1">
      <c r="A60" s="152">
        <v>26</v>
      </c>
      <c r="B60" s="153"/>
      <c r="C60" s="153" t="s">
        <v>229</v>
      </c>
      <c r="D60" s="186"/>
      <c r="E60" s="167"/>
      <c r="F60" s="207" t="s">
        <v>15</v>
      </c>
      <c r="G60" s="207" t="s">
        <v>15</v>
      </c>
      <c r="H60" s="167"/>
      <c r="I60" s="160">
        <v>820</v>
      </c>
      <c r="J60" s="160"/>
      <c r="K60" s="160"/>
      <c r="L60" s="184">
        <v>11.6</v>
      </c>
      <c r="M60" s="264">
        <f>(2*60+14)/60</f>
        <v>2.2333333333333334</v>
      </c>
      <c r="N60" s="166">
        <v>15</v>
      </c>
      <c r="O60" s="165">
        <f t="shared" si="1"/>
        <v>1.2931034482758621</v>
      </c>
      <c r="P60" s="165">
        <v>1</v>
      </c>
      <c r="Q60" s="166">
        <v>2</v>
      </c>
      <c r="R60" s="219"/>
      <c r="S60" s="223"/>
    </row>
    <row r="61" spans="1:19" s="10" customFormat="1" ht="12.75" customHeight="1">
      <c r="A61" s="152">
        <v>27</v>
      </c>
      <c r="B61" s="153"/>
      <c r="C61" s="153" t="s">
        <v>229</v>
      </c>
      <c r="D61" s="186"/>
      <c r="E61" s="232" t="s">
        <v>210</v>
      </c>
      <c r="F61" s="167"/>
      <c r="G61" s="207" t="s">
        <v>15</v>
      </c>
      <c r="H61" s="167"/>
      <c r="I61" s="160">
        <v>469</v>
      </c>
      <c r="J61" s="160"/>
      <c r="K61" s="160"/>
      <c r="L61" s="184">
        <v>11.5</v>
      </c>
      <c r="M61" s="264">
        <f>(4*60+48)/60</f>
        <v>4.8</v>
      </c>
      <c r="N61" s="166">
        <v>5</v>
      </c>
      <c r="O61" s="165">
        <f t="shared" si="1"/>
        <v>0.43478260869565216</v>
      </c>
      <c r="P61" s="165">
        <v>2</v>
      </c>
      <c r="Q61" s="166">
        <v>3</v>
      </c>
      <c r="R61" s="219"/>
      <c r="S61" s="223"/>
    </row>
    <row r="62" spans="1:19" s="10" customFormat="1" ht="12.75" customHeight="1">
      <c r="A62" s="152">
        <v>28</v>
      </c>
      <c r="B62" s="153"/>
      <c r="C62" s="153" t="s">
        <v>220</v>
      </c>
      <c r="D62" s="186"/>
      <c r="E62" s="232" t="s">
        <v>210</v>
      </c>
      <c r="F62" s="167"/>
      <c r="G62" s="167"/>
      <c r="H62" s="167"/>
      <c r="I62" s="160">
        <v>934</v>
      </c>
      <c r="J62" s="160"/>
      <c r="K62" s="160"/>
      <c r="L62" s="184">
        <v>9.6999999999999993</v>
      </c>
      <c r="M62" s="163">
        <f>(5*60+28)/60</f>
        <v>5.4666666666666668</v>
      </c>
      <c r="N62" s="166">
        <v>5</v>
      </c>
      <c r="O62" s="165">
        <f t="shared" si="1"/>
        <v>0.51546391752577325</v>
      </c>
      <c r="P62" s="165">
        <v>2</v>
      </c>
      <c r="Q62" s="166">
        <v>3</v>
      </c>
      <c r="R62" s="219"/>
      <c r="S62" s="223"/>
    </row>
    <row r="63" spans="1:19" ht="12.75" customHeight="1">
      <c r="C63" s="143"/>
      <c r="E63" s="22"/>
      <c r="F63" s="22"/>
      <c r="G63" s="22"/>
      <c r="H63" s="22"/>
      <c r="I63" s="61"/>
      <c r="J63" s="61"/>
      <c r="K63" s="61"/>
      <c r="L63" s="61"/>
      <c r="M63" s="61"/>
      <c r="N63" s="61"/>
      <c r="O63" s="61"/>
      <c r="P63" s="61"/>
      <c r="Q63" s="61"/>
      <c r="R63" s="6"/>
      <c r="S63" s="35"/>
    </row>
    <row r="64" spans="1:19" ht="12.75" customHeight="1">
      <c r="C64" s="25"/>
      <c r="D64" s="40"/>
      <c r="E64" s="22"/>
      <c r="F64" s="22"/>
      <c r="H64" s="22"/>
      <c r="I64" s="222"/>
      <c r="J64" s="222"/>
      <c r="K64" s="222"/>
      <c r="L64" s="229"/>
      <c r="M64" s="200"/>
      <c r="N64" s="200"/>
      <c r="O64" s="200"/>
      <c r="P64" s="200"/>
      <c r="Q64" s="200"/>
      <c r="R64" s="6"/>
      <c r="S64" s="35"/>
    </row>
    <row r="65" spans="3:19" ht="12.75" customHeight="1">
      <c r="C65" s="24"/>
      <c r="D65" s="233" t="s">
        <v>204</v>
      </c>
      <c r="E65" s="233">
        <v>20</v>
      </c>
      <c r="F65" s="233">
        <v>7</v>
      </c>
      <c r="G65" s="233">
        <v>11</v>
      </c>
      <c r="H65" s="233" t="s">
        <v>202</v>
      </c>
      <c r="I65" s="234">
        <f>AVERAGE(I3:I9,I10:I13,I14:I19,I20:I29)</f>
        <v>964.48148148148152</v>
      </c>
      <c r="J65" s="235">
        <f>I65/365</f>
        <v>2.6424150177574837</v>
      </c>
      <c r="K65" s="236" t="s">
        <v>17</v>
      </c>
      <c r="L65" s="237">
        <f>AVERAGE(L3:L13,L14:L19,L20:L29)</f>
        <v>12.014814814814812</v>
      </c>
      <c r="M65" s="238">
        <f>AVERAGE(M3:M29)</f>
        <v>5.1265432098765427</v>
      </c>
      <c r="N65" s="239">
        <f t="shared" ref="N65:Q65" si="2">AVERAGE(N3:N29)</f>
        <v>13</v>
      </c>
      <c r="O65" s="240">
        <f t="shared" si="2"/>
        <v>1.2005251271748287</v>
      </c>
      <c r="P65" s="239">
        <f t="shared" ref="P65" si="3">AVERAGE(P3:P29)</f>
        <v>2.5555555555555554</v>
      </c>
      <c r="Q65" s="239">
        <f t="shared" si="2"/>
        <v>3.4074074074074074</v>
      </c>
      <c r="R65" s="6"/>
      <c r="S65" s="35"/>
    </row>
    <row r="66" spans="3:19" ht="12.75" customHeight="1">
      <c r="C66" s="24"/>
      <c r="D66" s="233"/>
      <c r="E66" s="233"/>
      <c r="F66" s="233"/>
      <c r="G66" s="233"/>
      <c r="H66" s="233" t="s">
        <v>203</v>
      </c>
      <c r="I66" s="234">
        <f>STDEV(I3:I9,I10:I13,I14:I19,I20:I29)</f>
        <v>587.0656083352427</v>
      </c>
      <c r="J66" s="241">
        <f>I66/365</f>
        <v>1.6083989269458705</v>
      </c>
      <c r="K66" s="236" t="s">
        <v>18</v>
      </c>
      <c r="L66" s="242">
        <f>STDEV(L3:L13,L14:L19,L20:L29)</f>
        <v>3.7208046796879257</v>
      </c>
      <c r="M66" s="243">
        <f>STDEV(M3:M29,M6,M11,M14:M15,M20:M25,M18:M19)</f>
        <v>1.4203137674755768</v>
      </c>
      <c r="N66" s="244">
        <f t="shared" ref="N66:Q66" si="4">STDEV(N3:N29,N6,N11,N14:N15,N20:N25,N18:N19)</f>
        <v>5.5580606138089763</v>
      </c>
      <c r="O66" s="245">
        <f t="shared" si="4"/>
        <v>0.69263274497917382</v>
      </c>
      <c r="P66" s="244">
        <f t="shared" ref="P66" si="5">STDEV(P3:P29,P6,P11,P14:P15,P20:P25,P18:P19)</f>
        <v>0.96776660395474201</v>
      </c>
      <c r="Q66" s="244">
        <f t="shared" si="4"/>
        <v>2.0470181730531158</v>
      </c>
      <c r="R66" s="6"/>
      <c r="S66" s="35"/>
    </row>
    <row r="67" spans="3:19" ht="12.75" customHeight="1">
      <c r="C67" s="24"/>
      <c r="D67" s="221"/>
      <c r="E67" s="221"/>
      <c r="F67" s="221"/>
      <c r="G67" s="221"/>
      <c r="H67" s="221"/>
      <c r="I67" s="224"/>
      <c r="J67" s="258"/>
      <c r="K67" s="230"/>
      <c r="L67" s="225"/>
      <c r="M67" s="259"/>
      <c r="N67" s="231"/>
      <c r="O67" s="226"/>
      <c r="P67" s="231"/>
      <c r="Q67" s="231"/>
      <c r="R67" s="6"/>
      <c r="S67" s="35"/>
    </row>
    <row r="68" spans="3:19" ht="12.75" customHeight="1">
      <c r="C68" s="25"/>
      <c r="D68" s="186" t="s">
        <v>205</v>
      </c>
      <c r="E68" s="186">
        <v>20</v>
      </c>
      <c r="F68" s="186">
        <v>7</v>
      </c>
      <c r="G68" s="186">
        <v>13</v>
      </c>
      <c r="H68" s="186" t="s">
        <v>202</v>
      </c>
      <c r="I68" s="246">
        <f>AVERAGE(I35:I62)</f>
        <v>1042.3214285714287</v>
      </c>
      <c r="J68" s="247">
        <f t="shared" ref="J68:J69" si="6">I68/365</f>
        <v>2.8556751467710373</v>
      </c>
      <c r="K68" s="248" t="s">
        <v>17</v>
      </c>
      <c r="L68" s="249">
        <f>AVERAGE(L35:L62)</f>
        <v>12.770000000000001</v>
      </c>
      <c r="M68" s="250">
        <f>AVERAGE(M35:M62)</f>
        <v>3.8648809523809531</v>
      </c>
      <c r="N68" s="251">
        <f t="shared" ref="N68:Q68" si="7">AVERAGE(N35:N62)</f>
        <v>5.6071428571428568</v>
      </c>
      <c r="O68" s="252">
        <f t="shared" si="7"/>
        <v>0.48454023486534992</v>
      </c>
      <c r="P68" s="251">
        <f t="shared" ref="P68" si="8">AVERAGE(P35:P62)</f>
        <v>2.1428571428571428</v>
      </c>
      <c r="Q68" s="251">
        <f t="shared" si="7"/>
        <v>2.2142857142857144</v>
      </c>
      <c r="R68" s="6"/>
      <c r="S68" s="35"/>
    </row>
    <row r="69" spans="3:19" ht="12.75" customHeight="1">
      <c r="C69" s="25"/>
      <c r="D69" s="156"/>
      <c r="E69" s="186"/>
      <c r="F69" s="186"/>
      <c r="G69" s="186"/>
      <c r="H69" s="186" t="s">
        <v>203</v>
      </c>
      <c r="I69" s="246">
        <f>STDEV(I35:I62)</f>
        <v>831.16322119337678</v>
      </c>
      <c r="J69" s="253">
        <f t="shared" si="6"/>
        <v>2.2771595101188407</v>
      </c>
      <c r="K69" s="248" t="s">
        <v>49</v>
      </c>
      <c r="L69" s="254">
        <f>STDEV(L35:L62)</f>
        <v>5.1410029285258192</v>
      </c>
      <c r="M69" s="255">
        <f>STDEV(M35:M62)</f>
        <v>1.4979433038941639</v>
      </c>
      <c r="N69" s="256">
        <f t="shared" ref="N69:Q69" si="9">STDEV(N35:N62)</f>
        <v>3.7843663368427443</v>
      </c>
      <c r="O69" s="257">
        <f t="shared" si="9"/>
        <v>0.33781807945821096</v>
      </c>
      <c r="P69" s="256">
        <f t="shared" ref="P69" si="10">STDEV(P35:P62)</f>
        <v>1.1454995906456324</v>
      </c>
      <c r="Q69" s="256">
        <f t="shared" si="9"/>
        <v>1.397276262011544</v>
      </c>
      <c r="R69" s="6"/>
      <c r="S69" s="35"/>
    </row>
    <row r="70" spans="3:19">
      <c r="I70" s="227"/>
      <c r="J70" s="227"/>
      <c r="K70" s="227"/>
      <c r="L70" s="227"/>
      <c r="M70" s="201"/>
      <c r="N70" s="201"/>
      <c r="O70" s="201"/>
      <c r="P70" s="201"/>
      <c r="Q70" s="201"/>
    </row>
    <row r="72" spans="3:19">
      <c r="I72" s="229"/>
      <c r="J72" s="229"/>
      <c r="K72" s="230"/>
      <c r="L72" s="229"/>
      <c r="M72" s="16"/>
      <c r="N72" s="16"/>
      <c r="O72" s="16"/>
      <c r="P72" s="16"/>
      <c r="Q72" s="16"/>
    </row>
    <row r="73" spans="3:19">
      <c r="I73" s="229"/>
      <c r="J73" s="229"/>
      <c r="K73" s="229"/>
      <c r="L73" s="229"/>
      <c r="M73" s="16"/>
      <c r="N73" s="16"/>
      <c r="O73" s="16"/>
      <c r="P73" s="16"/>
      <c r="Q73" s="16"/>
    </row>
    <row r="74" spans="3:19">
      <c r="I74" s="229"/>
      <c r="J74" s="229"/>
      <c r="K74" s="230"/>
      <c r="L74" s="229"/>
      <c r="M74" s="16"/>
      <c r="N74" s="16"/>
      <c r="O74" s="16"/>
      <c r="P74" s="16"/>
      <c r="Q74" s="16"/>
    </row>
    <row r="75" spans="3:19">
      <c r="I75" s="229"/>
      <c r="J75" s="229"/>
      <c r="K75" s="229"/>
      <c r="L75" s="229"/>
      <c r="M75" s="16"/>
      <c r="N75" s="16"/>
      <c r="O75" s="16"/>
      <c r="P75" s="16"/>
      <c r="Q75" s="16"/>
    </row>
    <row r="76" spans="3:19">
      <c r="I76" s="229"/>
      <c r="J76" s="229"/>
      <c r="K76" s="229"/>
      <c r="L76" s="229"/>
    </row>
  </sheetData>
  <phoneticPr fontId="15"/>
  <pageMargins left="0.25" right="0.25" top="0.75" bottom="0.75" header="0.3" footer="0.3"/>
  <pageSetup paperSize="9" fitToWidth="0" orientation="landscape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09C64-995D-4214-A68D-0001CDBEFA2A}">
  <dimension ref="A1:AF81"/>
  <sheetViews>
    <sheetView topLeftCell="M51" zoomScale="90" zoomScaleNormal="90" workbookViewId="0">
      <selection activeCell="U76" sqref="U76:U80"/>
    </sheetView>
  </sheetViews>
  <sheetFormatPr baseColWidth="10" defaultColWidth="8.83203125" defaultRowHeight="14"/>
  <cols>
    <col min="1" max="2" width="10.5" style="2" customWidth="1"/>
    <col min="3" max="3" width="2.83203125" style="2" customWidth="1"/>
    <col min="4" max="4" width="10.5" customWidth="1"/>
    <col min="5" max="5" width="12" customWidth="1"/>
    <col min="6" max="6" width="10.1640625" style="22" customWidth="1"/>
    <col min="7" max="7" width="11.33203125" style="22" customWidth="1"/>
    <col min="8" max="8" width="11.5" customWidth="1"/>
    <col min="9" max="9" width="11.1640625" customWidth="1"/>
    <col min="10" max="10" width="8.33203125" customWidth="1"/>
    <col min="11" max="11" width="16.1640625" style="2" customWidth="1"/>
    <col min="12" max="12" width="12.5" style="22" customWidth="1"/>
    <col min="13" max="13" width="13.5" style="22" customWidth="1"/>
    <col min="14" max="14" width="13.33203125" style="22" customWidth="1"/>
    <col min="15" max="15" width="9.33203125" style="16" customWidth="1"/>
    <col min="16" max="16" width="7" style="16" customWidth="1"/>
    <col min="17" max="17" width="6.1640625" style="16" customWidth="1"/>
    <col min="18" max="18" width="9.33203125" style="16" customWidth="1"/>
    <col min="19" max="19" width="7.5" customWidth="1"/>
    <col min="20" max="20" width="9.5" style="22" customWidth="1"/>
    <col min="21" max="21" width="7.83203125" style="22" customWidth="1"/>
    <col min="22" max="22" width="7.5" style="93" customWidth="1"/>
    <col min="23" max="27" width="7.83203125" style="22" customWidth="1"/>
    <col min="28" max="28" width="15.5" style="22" customWidth="1"/>
    <col min="29" max="29" width="7.83203125" style="22" customWidth="1"/>
    <col min="30" max="30" width="11.6640625" customWidth="1"/>
    <col min="31" max="31" width="10.5" customWidth="1"/>
    <col min="32" max="32" width="14" customWidth="1"/>
  </cols>
  <sheetData>
    <row r="1" spans="1:30">
      <c r="A1" s="73" t="s">
        <v>62</v>
      </c>
      <c r="B1" s="73"/>
      <c r="C1" s="73"/>
      <c r="D1" s="33"/>
      <c r="G1" s="109"/>
      <c r="H1" s="33"/>
      <c r="I1" s="33"/>
      <c r="J1" s="33"/>
    </row>
    <row r="2" spans="1:30" ht="31" thickBot="1">
      <c r="A2" s="74">
        <v>43831</v>
      </c>
      <c r="B2" s="74"/>
      <c r="C2" s="74"/>
      <c r="D2" s="7" t="s">
        <v>11</v>
      </c>
      <c r="E2" s="142" t="s">
        <v>12</v>
      </c>
      <c r="F2" s="141"/>
      <c r="G2" s="142"/>
      <c r="H2" s="145" t="s">
        <v>152</v>
      </c>
      <c r="I2" s="145" t="s">
        <v>151</v>
      </c>
      <c r="J2" s="145" t="s">
        <v>154</v>
      </c>
      <c r="K2" s="111" t="s">
        <v>29</v>
      </c>
      <c r="L2" s="141" t="s">
        <v>6</v>
      </c>
      <c r="M2" s="142" t="s">
        <v>13</v>
      </c>
      <c r="N2" s="141" t="s">
        <v>7</v>
      </c>
      <c r="O2" s="142" t="s">
        <v>60</v>
      </c>
      <c r="P2" s="142"/>
      <c r="Q2" s="142"/>
      <c r="R2" s="92" t="s">
        <v>63</v>
      </c>
      <c r="S2" s="261" t="s">
        <v>8</v>
      </c>
      <c r="T2" s="262"/>
      <c r="U2" s="145" t="s">
        <v>39</v>
      </c>
      <c r="V2" s="94" t="s">
        <v>78</v>
      </c>
      <c r="W2" s="145" t="s">
        <v>40</v>
      </c>
      <c r="X2" s="145" t="s">
        <v>41</v>
      </c>
      <c r="Y2" s="145"/>
      <c r="Z2" s="145"/>
      <c r="AA2" s="145"/>
      <c r="AB2" s="146" t="s">
        <v>61</v>
      </c>
      <c r="AC2" s="142" t="s">
        <v>60</v>
      </c>
      <c r="AD2" s="6"/>
    </row>
    <row r="3" spans="1:30" ht="15" thickTop="1">
      <c r="A3" s="2" t="s">
        <v>100</v>
      </c>
      <c r="B3" s="2">
        <v>1</v>
      </c>
      <c r="C3" s="87"/>
      <c r="D3" s="38">
        <v>7921074</v>
      </c>
      <c r="E3" s="39" t="s">
        <v>0</v>
      </c>
      <c r="F3" s="25" t="s">
        <v>3</v>
      </c>
      <c r="G3" s="40" t="s">
        <v>9</v>
      </c>
      <c r="H3" s="106" t="s">
        <v>153</v>
      </c>
      <c r="I3" s="40"/>
      <c r="J3" s="40"/>
      <c r="K3" s="44" t="s">
        <v>28</v>
      </c>
      <c r="L3" s="13">
        <v>39974</v>
      </c>
      <c r="M3" s="147">
        <v>39200</v>
      </c>
      <c r="N3" s="25" t="str">
        <f>DATEDIF(M3,L3,"Y")&amp;"歳"&amp;DATEDIF(M3,L3,"YM")&amp;"ヶ月"&amp;DATEDIF(M3,L3,"MD")&amp;"日"</f>
        <v>2歳1ヶ月13日</v>
      </c>
      <c r="O3" s="36">
        <f>L3-M3</f>
        <v>774</v>
      </c>
      <c r="P3" s="36"/>
      <c r="Q3" s="36"/>
      <c r="R3" s="37">
        <v>10.7</v>
      </c>
      <c r="S3" s="8">
        <v>0.20486111111111113</v>
      </c>
      <c r="T3" s="18">
        <f xml:space="preserve"> 295/60</f>
        <v>4.916666666666667</v>
      </c>
      <c r="U3" s="26">
        <v>10</v>
      </c>
      <c r="V3" s="95">
        <f>U3/R3</f>
        <v>0.93457943925233655</v>
      </c>
      <c r="W3" s="144">
        <v>2</v>
      </c>
      <c r="X3" s="28">
        <v>9</v>
      </c>
      <c r="Y3" s="28"/>
      <c r="Z3" s="28"/>
      <c r="AA3" s="28"/>
      <c r="AB3" s="11" t="str">
        <f>DATEDIF(L3,A2,"Y")&amp;"年"&amp;DATEDIF(L3,A2,"YM")&amp;"ヶ月"&amp;DATEDIF(L3,A2,"MD")&amp;"日"</f>
        <v>10年6ヶ月22日</v>
      </c>
      <c r="AC3" s="28">
        <f>A2-L3</f>
        <v>3857</v>
      </c>
      <c r="AD3" s="6"/>
    </row>
    <row r="4" spans="1:30">
      <c r="A4" s="2" t="s">
        <v>102</v>
      </c>
      <c r="C4" s="87"/>
      <c r="D4" s="38">
        <v>6928033</v>
      </c>
      <c r="E4" s="39" t="s">
        <v>19</v>
      </c>
      <c r="F4" s="24" t="s">
        <v>3</v>
      </c>
      <c r="G4" s="40" t="s">
        <v>9</v>
      </c>
      <c r="H4" s="40" t="s">
        <v>16</v>
      </c>
      <c r="I4" s="40"/>
      <c r="J4" s="40"/>
      <c r="K4" s="44" t="s">
        <v>30</v>
      </c>
      <c r="L4" s="13">
        <v>40044</v>
      </c>
      <c r="M4" s="147">
        <v>38959</v>
      </c>
      <c r="N4" s="25" t="str">
        <f t="shared" ref="N4:N25" si="0">DATEDIF(M4,L4,"Y")&amp;"歳"&amp;DATEDIF(M4,L4,"YM")&amp;"ヶ月"&amp;DATEDIF(M4,L4,"MD")&amp;"日"</f>
        <v>2歳11ヶ月20日</v>
      </c>
      <c r="O4" s="36">
        <f t="shared" ref="O4:O25" si="1">L4-M4</f>
        <v>1085</v>
      </c>
      <c r="P4" s="36"/>
      <c r="Q4" s="36"/>
      <c r="R4" s="37">
        <v>15</v>
      </c>
      <c r="S4" s="8">
        <v>8.6805555555555566E-2</v>
      </c>
      <c r="T4" s="18">
        <f>125/60</f>
        <v>2.0833333333333335</v>
      </c>
      <c r="U4" s="26">
        <v>15</v>
      </c>
      <c r="V4" s="95">
        <f t="shared" ref="V4:V14" si="2">U4/R4</f>
        <v>1</v>
      </c>
      <c r="W4" s="144">
        <v>2</v>
      </c>
      <c r="X4" s="28">
        <v>9</v>
      </c>
      <c r="Y4" s="28"/>
      <c r="Z4" s="28"/>
      <c r="AA4" s="28"/>
      <c r="AB4" s="11" t="str">
        <f>DATEDIF(L4,A2,"Y")&amp;"年"&amp;DATEDIF(L4,A2,"YM")&amp;"ヶ月"&amp;DATEDIF(L4,A2,"MD")&amp;"日"</f>
        <v>10年4ヶ月13日</v>
      </c>
      <c r="AC4" s="28">
        <f>A2-L4</f>
        <v>3787</v>
      </c>
      <c r="AD4" s="6"/>
    </row>
    <row r="5" spans="1:30" s="120" customFormat="1">
      <c r="A5" s="152" t="s">
        <v>106</v>
      </c>
      <c r="B5" s="152"/>
      <c r="C5" s="153"/>
      <c r="D5" s="154">
        <v>7780528</v>
      </c>
      <c r="E5" s="155" t="s">
        <v>1</v>
      </c>
      <c r="F5" s="153" t="s">
        <v>4</v>
      </c>
      <c r="G5" s="156" t="s">
        <v>10</v>
      </c>
      <c r="H5" s="156" t="s">
        <v>15</v>
      </c>
      <c r="I5" s="156"/>
      <c r="J5" s="156"/>
      <c r="K5" s="157" t="s">
        <v>10</v>
      </c>
      <c r="L5" s="158">
        <v>40044</v>
      </c>
      <c r="M5" s="159">
        <v>39848</v>
      </c>
      <c r="N5" s="153" t="str">
        <f t="shared" si="0"/>
        <v>0歳6ヶ月15日</v>
      </c>
      <c r="O5" s="160">
        <f t="shared" si="1"/>
        <v>196</v>
      </c>
      <c r="P5" s="160"/>
      <c r="Q5" s="160"/>
      <c r="R5" s="161">
        <v>8</v>
      </c>
      <c r="S5" s="162">
        <v>0.23611111111111113</v>
      </c>
      <c r="T5" s="163">
        <f>340/60</f>
        <v>5.666666666666667</v>
      </c>
      <c r="U5" s="164">
        <v>15</v>
      </c>
      <c r="V5" s="165">
        <f t="shared" si="2"/>
        <v>1.875</v>
      </c>
      <c r="W5" s="166">
        <v>5</v>
      </c>
      <c r="X5" s="166">
        <v>14</v>
      </c>
      <c r="Y5" s="166"/>
      <c r="Z5" s="166"/>
      <c r="AA5" s="166"/>
      <c r="AB5" s="121" t="str">
        <f>DATEDIF(L5,A2,"Y")&amp;"年"&amp;DATEDIF(L5,A2,"YM")&amp;"ヶ月"&amp;DATEDIF(L5,A2,"MD")&amp;"日"</f>
        <v>10年4ヶ月13日</v>
      </c>
      <c r="AC5" s="166">
        <f>A2-L5</f>
        <v>3787</v>
      </c>
      <c r="AD5" s="122"/>
    </row>
    <row r="6" spans="1:30">
      <c r="A6" s="2" t="s">
        <v>103</v>
      </c>
      <c r="C6" s="87"/>
      <c r="D6" s="38">
        <v>7652239</v>
      </c>
      <c r="E6" s="41" t="s">
        <v>2</v>
      </c>
      <c r="F6" s="24" t="s">
        <v>3</v>
      </c>
      <c r="G6" s="40" t="s">
        <v>9</v>
      </c>
      <c r="H6" s="40" t="s">
        <v>15</v>
      </c>
      <c r="I6" s="40"/>
      <c r="J6" s="40"/>
      <c r="K6" s="44" t="s">
        <v>28</v>
      </c>
      <c r="L6" s="13">
        <v>40142</v>
      </c>
      <c r="M6" s="147">
        <v>39690</v>
      </c>
      <c r="N6" s="25" t="str">
        <f t="shared" si="0"/>
        <v>1歳2ヶ月26日</v>
      </c>
      <c r="O6" s="36">
        <f t="shared" si="1"/>
        <v>452</v>
      </c>
      <c r="P6" s="36"/>
      <c r="Q6" s="36"/>
      <c r="R6" s="37">
        <v>10.3</v>
      </c>
      <c r="S6" s="8">
        <v>0.15833333333333333</v>
      </c>
      <c r="T6" s="18">
        <f>228/60</f>
        <v>3.8</v>
      </c>
      <c r="U6" s="27">
        <v>10</v>
      </c>
      <c r="V6" s="95">
        <f t="shared" si="2"/>
        <v>0.97087378640776689</v>
      </c>
      <c r="W6" s="28">
        <v>2</v>
      </c>
      <c r="X6" s="28">
        <v>12</v>
      </c>
      <c r="Y6" s="28"/>
      <c r="Z6" s="28"/>
      <c r="AA6" s="28"/>
      <c r="AB6" s="11" t="str">
        <f>DATEDIF(L6,A2,"Y")&amp;"年"&amp;DATEDIF(L6,A2,"YM")&amp;"ヶ月"&amp;DATEDIF(L6,A2,"MD")&amp;"日"</f>
        <v>10年1ヶ月7日</v>
      </c>
      <c r="AC6" s="28">
        <f>A2-L6</f>
        <v>3689</v>
      </c>
      <c r="AD6" s="6"/>
    </row>
    <row r="7" spans="1:30" s="120" customFormat="1">
      <c r="A7" s="152" t="s">
        <v>104</v>
      </c>
      <c r="B7" s="152">
        <v>2</v>
      </c>
      <c r="C7" s="153"/>
      <c r="D7" s="154">
        <v>8081274</v>
      </c>
      <c r="E7" s="155" t="s">
        <v>14</v>
      </c>
      <c r="F7" s="153" t="s">
        <v>5</v>
      </c>
      <c r="G7" s="156" t="s">
        <v>10</v>
      </c>
      <c r="H7" s="167" t="s">
        <v>153</v>
      </c>
      <c r="I7" s="156"/>
      <c r="J7" s="156"/>
      <c r="K7" s="157" t="s">
        <v>10</v>
      </c>
      <c r="L7" s="158">
        <v>40198</v>
      </c>
      <c r="M7" s="159">
        <v>39118</v>
      </c>
      <c r="N7" s="153" t="str">
        <f t="shared" si="0"/>
        <v>2歳11ヶ月15日</v>
      </c>
      <c r="O7" s="160">
        <f t="shared" si="1"/>
        <v>1080</v>
      </c>
      <c r="P7" s="160"/>
      <c r="Q7" s="160"/>
      <c r="R7" s="161">
        <v>10</v>
      </c>
      <c r="S7" s="162">
        <v>0.20694444444444446</v>
      </c>
      <c r="T7" s="163">
        <f>298/60</f>
        <v>4.9666666666666668</v>
      </c>
      <c r="U7" s="164">
        <v>10</v>
      </c>
      <c r="V7" s="165">
        <f t="shared" si="2"/>
        <v>1</v>
      </c>
      <c r="W7" s="166">
        <v>2</v>
      </c>
      <c r="X7" s="166">
        <v>10</v>
      </c>
      <c r="Y7" s="166"/>
      <c r="Z7" s="166"/>
      <c r="AA7" s="166"/>
      <c r="AB7" s="121" t="str">
        <f>DATEDIF(L7,A2,"Y")&amp;"年"&amp;DATEDIF(L7,A2,"YM")&amp;"ヶ月"&amp;DATEDIF(L7,A2,"MD")&amp;"日"</f>
        <v>9年11ヶ月12日</v>
      </c>
      <c r="AC7" s="166">
        <f>A2-L7</f>
        <v>3633</v>
      </c>
      <c r="AD7" s="122"/>
    </row>
    <row r="8" spans="1:30" s="120" customFormat="1">
      <c r="A8" s="152" t="s">
        <v>105</v>
      </c>
      <c r="B8" s="152">
        <v>3</v>
      </c>
      <c r="C8" s="153"/>
      <c r="D8" s="154">
        <v>7885050</v>
      </c>
      <c r="E8" s="155" t="s">
        <v>20</v>
      </c>
      <c r="F8" s="153" t="s">
        <v>5</v>
      </c>
      <c r="G8" s="156" t="s">
        <v>10</v>
      </c>
      <c r="H8" s="156" t="s">
        <v>16</v>
      </c>
      <c r="I8" s="156"/>
      <c r="J8" s="156"/>
      <c r="K8" s="157" t="s">
        <v>32</v>
      </c>
      <c r="L8" s="158">
        <v>40373</v>
      </c>
      <c r="M8" s="159">
        <v>39795</v>
      </c>
      <c r="N8" s="153" t="str">
        <f t="shared" si="0"/>
        <v>1歳7ヶ月1日</v>
      </c>
      <c r="O8" s="160">
        <f t="shared" si="1"/>
        <v>578</v>
      </c>
      <c r="P8" s="160"/>
      <c r="Q8" s="160"/>
      <c r="R8" s="161">
        <v>9</v>
      </c>
      <c r="S8" s="162">
        <v>0.19305555555555554</v>
      </c>
      <c r="T8" s="163">
        <f>278/60</f>
        <v>4.6333333333333337</v>
      </c>
      <c r="U8" s="164">
        <v>15</v>
      </c>
      <c r="V8" s="165">
        <f t="shared" si="2"/>
        <v>1.6666666666666667</v>
      </c>
      <c r="W8" s="166">
        <v>2</v>
      </c>
      <c r="X8" s="166">
        <v>7</v>
      </c>
      <c r="Y8" s="166"/>
      <c r="Z8" s="166"/>
      <c r="AA8" s="166"/>
      <c r="AB8" s="121" t="str">
        <f>DATEDIF(L8,A2,"Y")&amp;"年"&amp;DATEDIF(L8,A2,"YM")&amp;"ヶ月"&amp;DATEDIF(L8,A2,"MD")&amp;"日"</f>
        <v>9年5ヶ月18日</v>
      </c>
      <c r="AC8" s="166">
        <f>A2-L8</f>
        <v>3458</v>
      </c>
      <c r="AD8" s="122"/>
    </row>
    <row r="9" spans="1:30" s="120" customFormat="1">
      <c r="A9" s="152" t="s">
        <v>88</v>
      </c>
      <c r="B9" s="152"/>
      <c r="C9" s="153"/>
      <c r="D9" s="154">
        <v>7577204</v>
      </c>
      <c r="E9" s="155" t="s">
        <v>21</v>
      </c>
      <c r="F9" s="153" t="s">
        <v>4</v>
      </c>
      <c r="G9" s="156" t="s">
        <v>10</v>
      </c>
      <c r="H9" s="156" t="s">
        <v>16</v>
      </c>
      <c r="I9" s="156"/>
      <c r="J9" s="156"/>
      <c r="K9" s="157" t="s">
        <v>10</v>
      </c>
      <c r="L9" s="158">
        <v>40380</v>
      </c>
      <c r="M9" s="159">
        <v>39429</v>
      </c>
      <c r="N9" s="153" t="str">
        <f t="shared" si="0"/>
        <v>2歳7ヶ月8日</v>
      </c>
      <c r="O9" s="160">
        <f t="shared" si="1"/>
        <v>951</v>
      </c>
      <c r="P9" s="160"/>
      <c r="Q9" s="160"/>
      <c r="R9" s="161">
        <v>12</v>
      </c>
      <c r="S9" s="162">
        <v>0.22291666666666665</v>
      </c>
      <c r="T9" s="163">
        <f>321/60</f>
        <v>5.35</v>
      </c>
      <c r="U9" s="164">
        <v>25</v>
      </c>
      <c r="V9" s="165">
        <f t="shared" si="2"/>
        <v>2.0833333333333335</v>
      </c>
      <c r="W9" s="166">
        <v>2</v>
      </c>
      <c r="X9" s="166">
        <v>10</v>
      </c>
      <c r="Y9" s="166"/>
      <c r="Z9" s="166"/>
      <c r="AA9" s="166"/>
      <c r="AB9" s="121" t="str">
        <f>DATEDIF(L9,A2,"Y")&amp;"年"&amp;DATEDIF(L9,A2,"YM")&amp;"ヶ月"&amp;DATEDIF(L9,A2,"MD")&amp;"日"</f>
        <v>9年5ヶ月11日</v>
      </c>
      <c r="AC9" s="166">
        <f>A2-L9</f>
        <v>3451</v>
      </c>
      <c r="AD9" s="122"/>
    </row>
    <row r="10" spans="1:30" s="170" customFormat="1">
      <c r="A10" s="168">
        <v>8</v>
      </c>
      <c r="B10" s="168"/>
      <c r="C10" s="153"/>
      <c r="D10" s="169">
        <v>7310064</v>
      </c>
      <c r="E10" s="170" t="s">
        <v>23</v>
      </c>
      <c r="F10" s="171" t="s">
        <v>22</v>
      </c>
      <c r="G10" s="172" t="s">
        <v>10</v>
      </c>
      <c r="H10" s="167" t="s">
        <v>153</v>
      </c>
      <c r="I10" s="172"/>
      <c r="J10" s="172"/>
      <c r="K10" s="173"/>
      <c r="L10" s="174">
        <v>40504</v>
      </c>
      <c r="M10" s="175">
        <v>36923</v>
      </c>
      <c r="N10" s="171" t="str">
        <f t="shared" si="0"/>
        <v>9歳9ヶ月21日</v>
      </c>
      <c r="O10" s="176">
        <f t="shared" si="1"/>
        <v>3581</v>
      </c>
      <c r="P10" s="176"/>
      <c r="Q10" s="176"/>
      <c r="R10" s="177">
        <v>21</v>
      </c>
      <c r="S10" s="178">
        <v>0.20138888888888887</v>
      </c>
      <c r="T10" s="179">
        <f>290/60</f>
        <v>4.833333333333333</v>
      </c>
      <c r="U10" s="180">
        <v>200</v>
      </c>
      <c r="V10" s="181">
        <f t="shared" si="2"/>
        <v>9.5238095238095237</v>
      </c>
      <c r="W10" s="182">
        <v>1</v>
      </c>
      <c r="X10" s="182">
        <v>3</v>
      </c>
      <c r="Y10" s="182"/>
      <c r="Z10" s="182"/>
      <c r="AA10" s="182"/>
      <c r="AB10" s="171" t="str">
        <f>DATEDIF(L10,A2,"Y")&amp;"年"&amp;DATEDIF(L10,A2,"YM")&amp;"ヶ月"&amp;DATEDIF(L10,A2,"MD")&amp;"日"</f>
        <v>9年1ヶ月10日</v>
      </c>
      <c r="AC10" s="182">
        <f>A2-L10</f>
        <v>3327</v>
      </c>
      <c r="AD10" s="169" t="s">
        <v>25</v>
      </c>
    </row>
    <row r="11" spans="1:30" s="120" customFormat="1">
      <c r="A11" s="152" t="s">
        <v>99</v>
      </c>
      <c r="B11" s="152"/>
      <c r="C11" s="153"/>
      <c r="D11" s="154">
        <v>7845889</v>
      </c>
      <c r="E11" s="155" t="s">
        <v>26</v>
      </c>
      <c r="F11" s="153" t="s">
        <v>4</v>
      </c>
      <c r="G11" s="156" t="s">
        <v>10</v>
      </c>
      <c r="H11" s="156"/>
      <c r="I11" s="156"/>
      <c r="J11" s="156"/>
      <c r="K11" s="157" t="s">
        <v>59</v>
      </c>
      <c r="L11" s="158">
        <v>40520</v>
      </c>
      <c r="M11" s="159">
        <v>39868</v>
      </c>
      <c r="N11" s="153" t="str">
        <f t="shared" si="0"/>
        <v>1歳9ヶ月14日</v>
      </c>
      <c r="O11" s="160">
        <f t="shared" si="1"/>
        <v>652</v>
      </c>
      <c r="P11" s="160"/>
      <c r="Q11" s="160"/>
      <c r="R11" s="161">
        <v>11</v>
      </c>
      <c r="S11" s="162">
        <v>0.23402777777777781</v>
      </c>
      <c r="T11" s="163">
        <f>337/60</f>
        <v>5.6166666666666663</v>
      </c>
      <c r="U11" s="164">
        <v>10</v>
      </c>
      <c r="V11" s="165">
        <f t="shared" si="2"/>
        <v>0.90909090909090906</v>
      </c>
      <c r="W11" s="166">
        <v>14</v>
      </c>
      <c r="X11" s="166">
        <v>18</v>
      </c>
      <c r="Y11" s="166"/>
      <c r="Z11" s="166"/>
      <c r="AA11" s="166"/>
      <c r="AB11" s="121" t="str">
        <f>DATEDIF(L11,A2,"Y")&amp;"年"&amp;DATEDIF(L11,A2,"YM")&amp;"ヶ月"&amp;DATEDIF(L11,A2,"MD")&amp;"日"</f>
        <v>9年0ヶ月24日</v>
      </c>
      <c r="AC11" s="166">
        <f>A2-L11</f>
        <v>3311</v>
      </c>
      <c r="AD11" s="122"/>
    </row>
    <row r="12" spans="1:30">
      <c r="A12" s="2" t="s">
        <v>98</v>
      </c>
      <c r="B12" s="2">
        <v>4</v>
      </c>
      <c r="C12" s="87"/>
      <c r="D12" s="38">
        <v>6035382</v>
      </c>
      <c r="E12" s="41" t="s">
        <v>27</v>
      </c>
      <c r="F12" s="24" t="s">
        <v>3</v>
      </c>
      <c r="G12" s="40" t="s">
        <v>10</v>
      </c>
      <c r="H12" s="40" t="s">
        <v>15</v>
      </c>
      <c r="I12" s="40"/>
      <c r="J12" s="40"/>
      <c r="K12" s="44"/>
      <c r="L12" s="13">
        <v>40562</v>
      </c>
      <c r="M12" s="147">
        <v>38366</v>
      </c>
      <c r="N12" s="25" t="str">
        <f t="shared" si="0"/>
        <v>6歳0ヶ月5日</v>
      </c>
      <c r="O12" s="36">
        <f t="shared" si="1"/>
        <v>2196</v>
      </c>
      <c r="P12" s="36"/>
      <c r="Q12" s="36"/>
      <c r="R12" s="37">
        <v>18</v>
      </c>
      <c r="S12" s="8">
        <v>0.20138888888888887</v>
      </c>
      <c r="T12" s="19">
        <f>290/60</f>
        <v>4.833333333333333</v>
      </c>
      <c r="U12" s="27">
        <v>5</v>
      </c>
      <c r="V12" s="95">
        <f t="shared" si="2"/>
        <v>0.27777777777777779</v>
      </c>
      <c r="W12" s="28">
        <v>4</v>
      </c>
      <c r="X12" s="28">
        <v>10</v>
      </c>
      <c r="Y12" s="28"/>
      <c r="Z12" s="28"/>
      <c r="AA12" s="28"/>
      <c r="AB12" s="11" t="str">
        <f>DATEDIF(L12,A2,"Y")&amp;"年"&amp;DATEDIF(L12,A2,"YM")&amp;"ヶ月"&amp;DATEDIF(L12,A2,"MD")&amp;"日"</f>
        <v>8年11ヶ月13日</v>
      </c>
      <c r="AC12" s="28">
        <f>A2-L12</f>
        <v>3269</v>
      </c>
      <c r="AD12" s="6"/>
    </row>
    <row r="13" spans="1:30" s="120" customFormat="1">
      <c r="A13" s="152" t="s">
        <v>97</v>
      </c>
      <c r="B13" s="152"/>
      <c r="C13" s="152"/>
      <c r="D13" s="154">
        <v>6869506</v>
      </c>
      <c r="E13" s="155" t="s">
        <v>33</v>
      </c>
      <c r="F13" s="153" t="s">
        <v>4</v>
      </c>
      <c r="G13" s="156" t="s">
        <v>9</v>
      </c>
      <c r="H13" s="156" t="s">
        <v>15</v>
      </c>
      <c r="I13" s="156"/>
      <c r="J13" s="156"/>
      <c r="K13" s="157"/>
      <c r="L13" s="183">
        <v>40583</v>
      </c>
      <c r="M13" s="159">
        <v>39140</v>
      </c>
      <c r="N13" s="153" t="str">
        <f t="shared" si="0"/>
        <v>3歳11ヶ月13日</v>
      </c>
      <c r="O13" s="160">
        <f t="shared" si="1"/>
        <v>1443</v>
      </c>
      <c r="P13" s="160"/>
      <c r="Q13" s="160"/>
      <c r="R13" s="161">
        <v>14</v>
      </c>
      <c r="S13" s="162">
        <v>6.25E-2</v>
      </c>
      <c r="T13" s="163">
        <f>90/60</f>
        <v>1.5</v>
      </c>
      <c r="U13" s="164">
        <v>1</v>
      </c>
      <c r="V13" s="165">
        <f t="shared" si="2"/>
        <v>7.1428571428571425E-2</v>
      </c>
      <c r="W13" s="166">
        <v>3</v>
      </c>
      <c r="X13" s="166">
        <v>10</v>
      </c>
      <c r="Y13" s="166"/>
      <c r="Z13" s="166"/>
      <c r="AA13" s="166"/>
      <c r="AB13" s="121" t="str">
        <f>DATEDIF(L13,A2,"Y")&amp;"年"&amp;DATEDIF(L13,A2,"YM")&amp;"ヶ月"&amp;DATEDIF(L13,A2,"MD")&amp;"日"</f>
        <v>8年10ヶ月23日</v>
      </c>
      <c r="AC13" s="166">
        <f>A2-L13</f>
        <v>3248</v>
      </c>
      <c r="AD13" s="122"/>
    </row>
    <row r="14" spans="1:30" s="120" customFormat="1">
      <c r="A14" s="152" t="s">
        <v>96</v>
      </c>
      <c r="B14" s="152">
        <v>5</v>
      </c>
      <c r="C14" s="153"/>
      <c r="D14" s="154">
        <v>8413291</v>
      </c>
      <c r="E14" s="155" t="s">
        <v>34</v>
      </c>
      <c r="F14" s="153" t="s">
        <v>35</v>
      </c>
      <c r="G14" s="156" t="s">
        <v>10</v>
      </c>
      <c r="H14" s="167" t="s">
        <v>148</v>
      </c>
      <c r="I14" s="156"/>
      <c r="J14" s="156"/>
      <c r="K14" s="157"/>
      <c r="L14" s="183">
        <v>40716</v>
      </c>
      <c r="M14" s="159">
        <v>40217</v>
      </c>
      <c r="N14" s="153" t="str">
        <f t="shared" si="0"/>
        <v>1歳4ヶ月14日</v>
      </c>
      <c r="O14" s="160">
        <f t="shared" si="1"/>
        <v>499</v>
      </c>
      <c r="P14" s="160"/>
      <c r="Q14" s="160"/>
      <c r="R14" s="161">
        <v>9.8000000000000007</v>
      </c>
      <c r="S14" s="162">
        <v>0.125</v>
      </c>
      <c r="T14" s="163">
        <v>3</v>
      </c>
      <c r="U14" s="164">
        <v>10</v>
      </c>
      <c r="V14" s="165">
        <f t="shared" si="2"/>
        <v>1.0204081632653061</v>
      </c>
      <c r="W14" s="166">
        <v>3</v>
      </c>
      <c r="X14" s="166">
        <v>10</v>
      </c>
      <c r="Y14" s="166"/>
      <c r="Z14" s="166"/>
      <c r="AA14" s="166"/>
      <c r="AB14" s="121" t="str">
        <f>DATEDIF(L14,A2,"Y")&amp;"年"&amp;DATEDIF(L14,A2,"YM")&amp;"ヶ月"&amp;DATEDIF(L14,A2,"MD")&amp;"日"</f>
        <v>8年6ヶ月10日</v>
      </c>
      <c r="AC14" s="166">
        <f>A2-L14</f>
        <v>3115</v>
      </c>
      <c r="AD14" s="122"/>
    </row>
    <row r="15" spans="1:30">
      <c r="D15" s="38"/>
      <c r="E15" s="41"/>
      <c r="F15" s="24"/>
      <c r="G15" s="40"/>
      <c r="H15" s="40"/>
      <c r="I15" s="40"/>
      <c r="J15" s="40"/>
      <c r="K15" s="44"/>
      <c r="L15" s="9"/>
      <c r="M15" s="147"/>
      <c r="N15" s="20"/>
      <c r="O15" s="62"/>
      <c r="P15" s="62"/>
      <c r="Q15" s="62"/>
      <c r="R15" s="79"/>
      <c r="S15" s="64"/>
      <c r="T15" s="63"/>
      <c r="U15" s="63"/>
      <c r="V15" s="97"/>
      <c r="W15" s="63"/>
      <c r="X15" s="28"/>
      <c r="Y15" s="28"/>
      <c r="Z15" s="28"/>
      <c r="AA15" s="28"/>
      <c r="AB15" s="11"/>
      <c r="AC15" s="28"/>
      <c r="AD15" s="6"/>
    </row>
    <row r="16" spans="1:30">
      <c r="D16" s="38"/>
      <c r="E16" s="41"/>
      <c r="F16" s="24"/>
      <c r="G16" s="40"/>
      <c r="H16" s="40"/>
      <c r="I16" s="40"/>
      <c r="J16" s="40"/>
      <c r="K16" s="44"/>
      <c r="L16" s="9"/>
      <c r="M16" s="147"/>
      <c r="N16" s="20"/>
      <c r="O16" s="62"/>
      <c r="P16" s="62"/>
      <c r="Q16" s="62"/>
      <c r="R16" s="79"/>
      <c r="S16" s="62"/>
      <c r="T16" s="62"/>
      <c r="U16" s="62"/>
      <c r="V16" s="98"/>
      <c r="W16" s="62"/>
      <c r="X16" s="28"/>
      <c r="Y16" s="28"/>
      <c r="Z16" s="28"/>
      <c r="AA16" s="28"/>
      <c r="AB16" s="11"/>
      <c r="AC16" s="28"/>
      <c r="AD16" s="6"/>
    </row>
    <row r="17" spans="1:32">
      <c r="D17" s="38"/>
      <c r="E17" s="41"/>
      <c r="F17" s="24"/>
      <c r="G17" s="40"/>
      <c r="H17" s="40"/>
      <c r="I17" s="40"/>
      <c r="J17" s="40"/>
      <c r="K17" s="44"/>
      <c r="L17" s="9"/>
      <c r="M17" s="147"/>
      <c r="N17" s="25"/>
      <c r="O17" s="36"/>
      <c r="P17" s="36"/>
      <c r="Q17" s="36"/>
      <c r="R17" s="37"/>
      <c r="S17" s="8"/>
      <c r="T17" s="19"/>
      <c r="U17" s="27"/>
      <c r="V17" s="99"/>
      <c r="W17" s="28"/>
      <c r="X17" s="28"/>
      <c r="Y17" s="28"/>
      <c r="Z17" s="28"/>
      <c r="AA17" s="28"/>
      <c r="AB17" s="11"/>
      <c r="AC17" s="28"/>
      <c r="AD17" s="6"/>
    </row>
    <row r="18" spans="1:32">
      <c r="A18" s="2" t="s">
        <v>90</v>
      </c>
      <c r="B18" s="2">
        <v>6</v>
      </c>
      <c r="C18" s="87"/>
      <c r="D18" s="38">
        <v>7096938</v>
      </c>
      <c r="E18" s="41" t="s">
        <v>37</v>
      </c>
      <c r="F18" s="85" t="s">
        <v>36</v>
      </c>
      <c r="G18" s="40" t="s">
        <v>10</v>
      </c>
      <c r="H18" s="106" t="s">
        <v>148</v>
      </c>
      <c r="I18" s="40"/>
      <c r="J18" s="40"/>
      <c r="K18" s="44"/>
      <c r="L18" s="9">
        <v>40723</v>
      </c>
      <c r="M18" s="147">
        <v>39263</v>
      </c>
      <c r="N18" s="25" t="str">
        <f t="shared" si="0"/>
        <v>3歳11ヶ月30日</v>
      </c>
      <c r="O18" s="36">
        <f t="shared" si="1"/>
        <v>1460</v>
      </c>
      <c r="P18" s="36"/>
      <c r="Q18" s="36"/>
      <c r="R18" s="37">
        <v>14.2</v>
      </c>
      <c r="S18" s="8">
        <v>0.26527777777777778</v>
      </c>
      <c r="T18" s="19">
        <f>382/60</f>
        <v>6.3666666666666663</v>
      </c>
      <c r="U18" s="27">
        <v>15</v>
      </c>
      <c r="V18" s="99">
        <f>U18/R18</f>
        <v>1.0563380281690142</v>
      </c>
      <c r="W18" s="28">
        <v>3</v>
      </c>
      <c r="X18" s="28">
        <v>11</v>
      </c>
      <c r="Y18" s="28"/>
      <c r="Z18" s="28"/>
      <c r="AA18" s="28"/>
      <c r="AB18" s="11" t="str">
        <f>DATEDIF(L18,A2,"Y")&amp;"年"&amp;DATEDIF(L18,A2,"YM")&amp;"ヶ月"&amp;DATEDIF(L18,A2,"MD")&amp;"日"</f>
        <v>8年6ヶ月3日</v>
      </c>
      <c r="AC18" s="28">
        <f>A2-L18</f>
        <v>3108</v>
      </c>
      <c r="AD18" s="6" t="s">
        <v>25</v>
      </c>
      <c r="AE18" t="s">
        <v>38</v>
      </c>
      <c r="AF18" t="s">
        <v>58</v>
      </c>
    </row>
    <row r="19" spans="1:32">
      <c r="A19" s="2" t="s">
        <v>91</v>
      </c>
      <c r="C19" s="87"/>
      <c r="D19" s="38">
        <v>8742998</v>
      </c>
      <c r="E19" s="41" t="s">
        <v>42</v>
      </c>
      <c r="F19" s="24" t="s">
        <v>3</v>
      </c>
      <c r="G19" s="40" t="s">
        <v>10</v>
      </c>
      <c r="H19" s="106" t="s">
        <v>148</v>
      </c>
      <c r="I19" s="40"/>
      <c r="J19" s="40"/>
      <c r="K19" s="44"/>
      <c r="L19" s="9">
        <v>40807</v>
      </c>
      <c r="M19" s="147">
        <v>40568</v>
      </c>
      <c r="N19" s="25" t="str">
        <f t="shared" si="0"/>
        <v>0歳7ヶ月27日</v>
      </c>
      <c r="O19" s="36">
        <f t="shared" si="1"/>
        <v>239</v>
      </c>
      <c r="P19" s="36"/>
      <c r="Q19" s="36"/>
      <c r="R19" s="37">
        <v>8</v>
      </c>
      <c r="S19" s="8">
        <v>0.11388888888888889</v>
      </c>
      <c r="T19" s="19">
        <f>164/60</f>
        <v>2.7333333333333334</v>
      </c>
      <c r="U19" s="27">
        <v>1</v>
      </c>
      <c r="V19" s="99">
        <f t="shared" ref="V19:V71" si="3">U19/R19</f>
        <v>0.125</v>
      </c>
      <c r="W19" s="144">
        <v>5</v>
      </c>
      <c r="X19" s="144"/>
      <c r="Y19" s="144"/>
      <c r="Z19" s="144"/>
      <c r="AA19" s="144"/>
      <c r="AB19" s="11" t="str">
        <f>DATEDIF(L19,A2,"Y")&amp;"年"&amp;DATEDIF(L19,A2,"YM")&amp;"ヶ月"&amp;DATEDIF(L19,A2,"MD")&amp;"日"</f>
        <v>8年3ヶ月11日</v>
      </c>
      <c r="AC19" s="28">
        <f>A2-L19</f>
        <v>3024</v>
      </c>
      <c r="AD19" s="6"/>
      <c r="AE19" t="s">
        <v>38</v>
      </c>
    </row>
    <row r="20" spans="1:32" s="120" customFormat="1">
      <c r="A20" s="152" t="s">
        <v>92</v>
      </c>
      <c r="B20" s="152"/>
      <c r="C20" s="153"/>
      <c r="D20" s="154">
        <v>8687968</v>
      </c>
      <c r="E20" s="155" t="s">
        <v>45</v>
      </c>
      <c r="F20" s="153" t="s">
        <v>4</v>
      </c>
      <c r="G20" s="156" t="s">
        <v>10</v>
      </c>
      <c r="H20" s="167" t="s">
        <v>148</v>
      </c>
      <c r="I20" s="156"/>
      <c r="J20" s="156"/>
      <c r="K20" s="157"/>
      <c r="L20" s="183">
        <v>40821</v>
      </c>
      <c r="M20" s="159">
        <v>40518</v>
      </c>
      <c r="N20" s="153" t="str">
        <f t="shared" si="0"/>
        <v>0歳9ヶ月29日</v>
      </c>
      <c r="O20" s="160">
        <f t="shared" si="1"/>
        <v>303</v>
      </c>
      <c r="P20" s="160"/>
      <c r="Q20" s="160"/>
      <c r="R20" s="161">
        <v>9</v>
      </c>
      <c r="S20" s="162">
        <v>0.19999999999999998</v>
      </c>
      <c r="T20" s="163">
        <f>288/60</f>
        <v>4.8</v>
      </c>
      <c r="U20" s="164">
        <v>15</v>
      </c>
      <c r="V20" s="165">
        <f t="shared" si="3"/>
        <v>1.6666666666666667</v>
      </c>
      <c r="W20" s="166">
        <v>5</v>
      </c>
      <c r="X20" s="166"/>
      <c r="Y20" s="166"/>
      <c r="Z20" s="166"/>
      <c r="AA20" s="166"/>
      <c r="AB20" s="121" t="str">
        <f>DATEDIF(L20,A2,"Y")&amp;"年"&amp;DATEDIF(L20,A2,"YM")&amp;"ヶ月"&amp;DATEDIF(L20,A2,"MD")&amp;"日"</f>
        <v>8年2ヶ月27日</v>
      </c>
      <c r="AC20" s="166">
        <f>A2-L20</f>
        <v>3010</v>
      </c>
      <c r="AD20" s="122"/>
      <c r="AE20" s="120" t="s">
        <v>38</v>
      </c>
    </row>
    <row r="21" spans="1:32" s="120" customFormat="1">
      <c r="A21" s="152" t="s">
        <v>87</v>
      </c>
      <c r="B21" s="152"/>
      <c r="C21" s="153"/>
      <c r="D21" s="154">
        <v>8085154</v>
      </c>
      <c r="E21" s="155" t="s">
        <v>44</v>
      </c>
      <c r="F21" s="153" t="s">
        <v>43</v>
      </c>
      <c r="G21" s="156" t="s">
        <v>10</v>
      </c>
      <c r="H21" s="167" t="s">
        <v>148</v>
      </c>
      <c r="I21" s="156"/>
      <c r="J21" s="156"/>
      <c r="K21" s="157"/>
      <c r="L21" s="183">
        <v>40835</v>
      </c>
      <c r="M21" s="159">
        <v>40042</v>
      </c>
      <c r="N21" s="153" t="str">
        <f t="shared" si="0"/>
        <v>2歳2ヶ月2日</v>
      </c>
      <c r="O21" s="160">
        <f t="shared" si="1"/>
        <v>793</v>
      </c>
      <c r="P21" s="160"/>
      <c r="Q21" s="160"/>
      <c r="R21" s="161">
        <v>10.6</v>
      </c>
      <c r="S21" s="162">
        <v>0.17222222222222225</v>
      </c>
      <c r="T21" s="163">
        <f>248/60</f>
        <v>4.1333333333333337</v>
      </c>
      <c r="U21" s="164">
        <v>10</v>
      </c>
      <c r="V21" s="165">
        <f t="shared" si="3"/>
        <v>0.94339622641509435</v>
      </c>
      <c r="W21" s="166">
        <v>3</v>
      </c>
      <c r="X21" s="166"/>
      <c r="Y21" s="166"/>
      <c r="Z21" s="166"/>
      <c r="AA21" s="166"/>
      <c r="AB21" s="121" t="str">
        <f>DATEDIF(L21,A2,"Y")&amp;"年"&amp;DATEDIF(L21,A2,"YM")&amp;"ヶ月"&amp;DATEDIF(L21,A2,"MD")&amp;"日"</f>
        <v>8年2ヶ月13日</v>
      </c>
      <c r="AC21" s="166">
        <f>A2-L21</f>
        <v>2996</v>
      </c>
      <c r="AD21" s="122" t="s">
        <v>25</v>
      </c>
      <c r="AE21" s="120" t="s">
        <v>38</v>
      </c>
    </row>
    <row r="22" spans="1:32">
      <c r="A22" s="2" t="s">
        <v>89</v>
      </c>
      <c r="C22" s="87"/>
      <c r="D22" s="38">
        <v>7997581</v>
      </c>
      <c r="E22" s="41" t="s">
        <v>47</v>
      </c>
      <c r="F22" s="85" t="s">
        <v>36</v>
      </c>
      <c r="G22" s="40" t="s">
        <v>10</v>
      </c>
      <c r="H22" s="106" t="s">
        <v>148</v>
      </c>
      <c r="I22" s="40"/>
      <c r="J22" s="40"/>
      <c r="K22" s="44"/>
      <c r="L22" s="9">
        <v>40863</v>
      </c>
      <c r="M22" s="147">
        <v>39972</v>
      </c>
      <c r="N22" s="25" t="str">
        <f t="shared" si="0"/>
        <v>2歳5ヶ月8日</v>
      </c>
      <c r="O22" s="36">
        <f t="shared" si="1"/>
        <v>891</v>
      </c>
      <c r="P22" s="36"/>
      <c r="Q22" s="36"/>
      <c r="R22" s="37">
        <v>14.3</v>
      </c>
      <c r="S22" s="8">
        <v>0.17430555555555557</v>
      </c>
      <c r="T22" s="19">
        <f>251/60</f>
        <v>4.1833333333333336</v>
      </c>
      <c r="U22" s="144">
        <v>15</v>
      </c>
      <c r="V22" s="99">
        <f t="shared" si="3"/>
        <v>1.048951048951049</v>
      </c>
      <c r="W22" s="144">
        <v>3</v>
      </c>
      <c r="X22" s="144"/>
      <c r="Y22" s="144"/>
      <c r="Z22" s="144"/>
      <c r="AA22" s="144"/>
      <c r="AB22" s="11" t="str">
        <f>DATEDIF(L22,A2,"Y")&amp;"年"&amp;DATEDIF(L22,A2,"YM")&amp;"ヶ月"&amp;DATEDIF(L22,A2,"MD")&amp;"日"</f>
        <v>8年1ヶ月16日</v>
      </c>
      <c r="AC22" s="28">
        <f>A2-L22</f>
        <v>2968</v>
      </c>
      <c r="AD22" s="6"/>
      <c r="AE22" t="s">
        <v>38</v>
      </c>
      <c r="AF22" t="s">
        <v>50</v>
      </c>
    </row>
    <row r="23" spans="1:32">
      <c r="A23" s="2" t="s">
        <v>93</v>
      </c>
      <c r="B23" s="2">
        <v>7</v>
      </c>
      <c r="C23" s="87"/>
      <c r="D23" s="42">
        <v>8139267</v>
      </c>
      <c r="E23" s="41" t="s">
        <v>64</v>
      </c>
      <c r="F23" s="85" t="s">
        <v>36</v>
      </c>
      <c r="G23" s="40" t="s">
        <v>10</v>
      </c>
      <c r="H23" s="106" t="s">
        <v>148</v>
      </c>
      <c r="I23" s="40"/>
      <c r="J23" s="40"/>
      <c r="K23" s="44"/>
      <c r="L23" s="9">
        <v>40926</v>
      </c>
      <c r="M23" s="147">
        <v>40341</v>
      </c>
      <c r="N23" s="25" t="str">
        <f t="shared" si="0"/>
        <v>1歳7ヶ月6日</v>
      </c>
      <c r="O23" s="36">
        <f t="shared" si="1"/>
        <v>585</v>
      </c>
      <c r="P23" s="36"/>
      <c r="Q23" s="36"/>
      <c r="R23" s="37">
        <v>7.8</v>
      </c>
      <c r="S23" s="8">
        <v>0.20555555555555557</v>
      </c>
      <c r="T23" s="19">
        <f>296/60</f>
        <v>4.9333333333333336</v>
      </c>
      <c r="U23" s="144">
        <v>25</v>
      </c>
      <c r="V23" s="99">
        <f t="shared" si="3"/>
        <v>3.2051282051282053</v>
      </c>
      <c r="W23" s="144">
        <v>3</v>
      </c>
      <c r="X23" s="144"/>
      <c r="Y23" s="144"/>
      <c r="Z23" s="144"/>
      <c r="AA23" s="144"/>
      <c r="AB23" s="11" t="str">
        <f>DATEDIF(L23,A2,"Y")&amp;"年"&amp;DATEDIF(L23,A2,"YM")&amp;"ヶ月"&amp;DATEDIF(L23,A2,"MD")&amp;"日"</f>
        <v>7年11ヶ月14日</v>
      </c>
      <c r="AC23" s="28">
        <f>A2-L23</f>
        <v>2905</v>
      </c>
      <c r="AD23" s="6"/>
      <c r="AE23" t="s">
        <v>38</v>
      </c>
      <c r="AF23" t="s">
        <v>50</v>
      </c>
    </row>
    <row r="24" spans="1:32" s="45" customFormat="1">
      <c r="A24" s="75">
        <v>19</v>
      </c>
      <c r="B24" s="75"/>
      <c r="C24" s="75"/>
      <c r="D24" s="46">
        <v>8131515</v>
      </c>
      <c r="E24" s="47" t="s">
        <v>65</v>
      </c>
      <c r="F24" s="48" t="s">
        <v>56</v>
      </c>
      <c r="G24" s="49" t="s">
        <v>51</v>
      </c>
      <c r="H24" s="49" t="s">
        <v>15</v>
      </c>
      <c r="I24" s="49"/>
      <c r="J24" s="49"/>
      <c r="K24" s="112"/>
      <c r="L24" s="107">
        <v>40961</v>
      </c>
      <c r="M24" s="50">
        <v>40086</v>
      </c>
      <c r="N24" s="51" t="str">
        <f t="shared" si="0"/>
        <v>2歳4ヶ月23日</v>
      </c>
      <c r="O24" s="52">
        <f t="shared" si="1"/>
        <v>875</v>
      </c>
      <c r="P24" s="52"/>
      <c r="Q24" s="52"/>
      <c r="R24" s="53">
        <v>13</v>
      </c>
      <c r="S24" s="54">
        <v>8.3333333333333329E-2</v>
      </c>
      <c r="T24" s="59">
        <v>2</v>
      </c>
      <c r="U24" s="60">
        <v>3</v>
      </c>
      <c r="V24" s="100">
        <f t="shared" si="3"/>
        <v>0.23076923076923078</v>
      </c>
      <c r="W24" s="60">
        <v>2</v>
      </c>
      <c r="X24" s="60"/>
      <c r="Y24" s="60"/>
      <c r="Z24" s="60"/>
      <c r="AA24" s="60"/>
      <c r="AB24" s="48" t="str">
        <f>DATEDIF(L24,A2,"Y")&amp;"年"&amp;DATEDIF(L24,A2,"YM")&amp;"ヶ月"&amp;DATEDIF(L24,A2,"MD")&amp;"日"</f>
        <v>7年10ヶ月10日</v>
      </c>
      <c r="AC24" s="57">
        <f>A2-L24</f>
        <v>2870</v>
      </c>
      <c r="AD24" s="58"/>
      <c r="AE24" s="45" t="s">
        <v>38</v>
      </c>
    </row>
    <row r="25" spans="1:32" s="45" customFormat="1">
      <c r="A25" s="75">
        <v>20</v>
      </c>
      <c r="B25" s="75"/>
      <c r="C25" s="75"/>
      <c r="D25" s="58">
        <v>9242615</v>
      </c>
      <c r="E25" s="47" t="s">
        <v>54</v>
      </c>
      <c r="F25" s="51" t="s">
        <v>55</v>
      </c>
      <c r="G25" s="49" t="s">
        <v>51</v>
      </c>
      <c r="H25" s="49" t="s">
        <v>16</v>
      </c>
      <c r="K25" s="112"/>
      <c r="L25" s="107">
        <v>41015</v>
      </c>
      <c r="M25" s="50">
        <v>40985</v>
      </c>
      <c r="N25" s="51" t="str">
        <f t="shared" si="0"/>
        <v>0歳0ヶ月30日</v>
      </c>
      <c r="O25" s="52">
        <f t="shared" si="1"/>
        <v>30</v>
      </c>
      <c r="P25" s="52"/>
      <c r="Q25" s="52"/>
      <c r="R25" s="53">
        <v>3.5</v>
      </c>
      <c r="S25" s="54">
        <v>0.12361111111111112</v>
      </c>
      <c r="T25" s="59">
        <f>178/60</f>
        <v>2.9666666666666668</v>
      </c>
      <c r="U25" s="60">
        <v>3</v>
      </c>
      <c r="V25" s="100">
        <f t="shared" si="3"/>
        <v>0.8571428571428571</v>
      </c>
      <c r="W25" s="60"/>
      <c r="X25" s="60"/>
      <c r="Y25" s="60"/>
      <c r="Z25" s="60"/>
      <c r="AA25" s="60"/>
      <c r="AB25" s="48" t="str">
        <f>DATEDIF(L25,A2,"Y")&amp;"年"&amp;DATEDIF(L25,A2,"YM")&amp;"ヶ月"&amp;DATEDIF(L25,A2,"MD")&amp;"日"</f>
        <v>7年8ヶ月16日</v>
      </c>
      <c r="AC25" s="57">
        <f>A2-L25</f>
        <v>2816</v>
      </c>
      <c r="AD25" s="58"/>
      <c r="AE25" s="45" t="s">
        <v>38</v>
      </c>
    </row>
    <row r="26" spans="1:32" s="45" customFormat="1" ht="12" customHeight="1">
      <c r="A26" s="75"/>
      <c r="B26" s="75"/>
      <c r="C26" s="75"/>
      <c r="D26" s="58"/>
      <c r="E26" s="47"/>
      <c r="F26" s="48"/>
      <c r="G26" s="49"/>
      <c r="K26" s="112"/>
      <c r="L26" s="107"/>
      <c r="M26" s="50"/>
      <c r="N26" s="51"/>
      <c r="O26" s="52"/>
      <c r="P26" s="52"/>
      <c r="Q26" s="52"/>
      <c r="R26" s="53"/>
      <c r="S26" s="54"/>
      <c r="T26" s="59"/>
      <c r="U26" s="60"/>
      <c r="V26" s="100"/>
      <c r="W26" s="60"/>
      <c r="X26" s="60"/>
      <c r="Y26" s="60"/>
      <c r="Z26" s="60"/>
      <c r="AA26" s="60"/>
      <c r="AB26" s="48"/>
      <c r="AC26" s="57"/>
      <c r="AD26" s="58"/>
    </row>
    <row r="27" spans="1:32">
      <c r="A27" s="2" t="s">
        <v>101</v>
      </c>
      <c r="C27" s="87"/>
      <c r="D27" s="42">
        <v>7153901</v>
      </c>
      <c r="E27" s="41" t="s">
        <v>68</v>
      </c>
      <c r="F27" s="25" t="s">
        <v>3</v>
      </c>
      <c r="G27" s="40" t="s">
        <v>10</v>
      </c>
      <c r="H27" s="43"/>
      <c r="I27" s="43"/>
      <c r="J27" s="43"/>
      <c r="K27" s="44"/>
      <c r="L27" s="9">
        <v>41059</v>
      </c>
      <c r="M27" s="147">
        <v>38883</v>
      </c>
      <c r="N27" s="25" t="str">
        <f t="shared" ref="N27:N71" si="4">DATEDIF(M27,L27,"Y")&amp;"歳"&amp;DATEDIF(M27,L27,"YM")&amp;"ヶ月"&amp;DATEDIF(M27,L27,"MD")&amp;"日"</f>
        <v>5歳11ヶ月15日</v>
      </c>
      <c r="O27" s="36">
        <f t="shared" ref="O27:O70" si="5">L27-M27</f>
        <v>2176</v>
      </c>
      <c r="P27" s="36"/>
      <c r="Q27" s="36"/>
      <c r="R27" s="37">
        <v>22</v>
      </c>
      <c r="S27" s="8">
        <v>0.14722222222222223</v>
      </c>
      <c r="T27" s="18">
        <f>210/60</f>
        <v>3.5</v>
      </c>
      <c r="U27" s="144">
        <v>5</v>
      </c>
      <c r="V27" s="99">
        <f t="shared" si="3"/>
        <v>0.22727272727272727</v>
      </c>
      <c r="W27" s="144">
        <v>3</v>
      </c>
      <c r="X27" s="144"/>
      <c r="Y27" s="144"/>
      <c r="Z27" s="144"/>
      <c r="AA27" s="144"/>
      <c r="AB27" s="11" t="str">
        <f>DATEDIF(L27,A2,"Y")&amp;"年"&amp;DATEDIF(L27,A2,"YM")&amp;"ヶ月"&amp;DATEDIF(L27,A2,"MD")&amp;"日"</f>
        <v>7年7ヶ月2日</v>
      </c>
      <c r="AC27" s="28">
        <f>A2-L27</f>
        <v>2772</v>
      </c>
      <c r="AD27" s="6" t="s">
        <v>57</v>
      </c>
      <c r="AE27" t="s">
        <v>38</v>
      </c>
      <c r="AF27" t="s">
        <v>58</v>
      </c>
    </row>
    <row r="28" spans="1:32">
      <c r="A28" s="2" t="s">
        <v>94</v>
      </c>
      <c r="D28" s="6">
        <v>8349389</v>
      </c>
      <c r="E28" s="10" t="s">
        <v>66</v>
      </c>
      <c r="F28" s="143" t="s">
        <v>3</v>
      </c>
      <c r="G28" s="22" t="s">
        <v>9</v>
      </c>
      <c r="H28" s="106" t="s">
        <v>148</v>
      </c>
      <c r="I28" s="43"/>
      <c r="J28" s="43"/>
      <c r="K28" s="44"/>
      <c r="L28" s="9">
        <v>41087</v>
      </c>
      <c r="M28" s="147">
        <v>40261</v>
      </c>
      <c r="N28" s="25" t="str">
        <f t="shared" si="4"/>
        <v>2歳3ヶ月3日</v>
      </c>
      <c r="O28" s="36">
        <f t="shared" si="5"/>
        <v>826</v>
      </c>
      <c r="P28" s="36"/>
      <c r="Q28" s="36"/>
      <c r="R28" s="23">
        <v>10</v>
      </c>
      <c r="S28" s="8">
        <v>8.2638888888888887E-2</v>
      </c>
      <c r="T28" s="18">
        <f>119/60</f>
        <v>1.9833333333333334</v>
      </c>
      <c r="U28" s="144">
        <v>5</v>
      </c>
      <c r="V28" s="99">
        <f t="shared" si="3"/>
        <v>0.5</v>
      </c>
      <c r="W28" s="144">
        <v>4</v>
      </c>
      <c r="X28" s="144"/>
      <c r="Y28" s="144"/>
      <c r="Z28" s="144"/>
      <c r="AA28" s="144"/>
      <c r="AB28" s="11" t="str">
        <f>DATEDIF(L28,A2,"Y")&amp;"年"&amp;DATEDIF(L28,A2,"YM")&amp;"ヶ月"&amp;DATEDIF(L28,A2,"MD")&amp;"日"</f>
        <v>7年6ヶ月5日</v>
      </c>
      <c r="AC28" s="28">
        <f>A2-L28</f>
        <v>2744</v>
      </c>
      <c r="AD28" s="6"/>
      <c r="AE28" t="s">
        <v>38</v>
      </c>
    </row>
    <row r="29" spans="1:32">
      <c r="A29" s="2" t="s">
        <v>86</v>
      </c>
      <c r="C29" s="87"/>
      <c r="D29" s="6">
        <v>8589360</v>
      </c>
      <c r="E29" s="10" t="s">
        <v>69</v>
      </c>
      <c r="F29" s="143" t="s">
        <v>3</v>
      </c>
      <c r="G29" s="22" t="s">
        <v>9</v>
      </c>
      <c r="H29" s="106" t="s">
        <v>148</v>
      </c>
      <c r="I29" s="106" t="s">
        <v>150</v>
      </c>
      <c r="J29" s="22"/>
      <c r="K29" s="44"/>
      <c r="L29" s="9">
        <v>41143</v>
      </c>
      <c r="M29" s="147">
        <v>40437</v>
      </c>
      <c r="N29" s="25" t="str">
        <f t="shared" si="4"/>
        <v>1歳11ヶ月6日</v>
      </c>
      <c r="O29" s="36">
        <f t="shared" si="5"/>
        <v>706</v>
      </c>
      <c r="P29" s="36"/>
      <c r="Q29" s="36"/>
      <c r="R29" s="23">
        <v>9.1999999999999993</v>
      </c>
      <c r="S29" s="8">
        <v>0.19513888888888889</v>
      </c>
      <c r="T29" s="18">
        <f>(4*60+41)/60</f>
        <v>4.6833333333333336</v>
      </c>
      <c r="U29" s="144">
        <v>10</v>
      </c>
      <c r="V29" s="99">
        <f t="shared" si="3"/>
        <v>1.0869565217391306</v>
      </c>
      <c r="W29" s="144">
        <v>5</v>
      </c>
      <c r="X29" s="144"/>
      <c r="Y29" s="144"/>
      <c r="Z29" s="144"/>
      <c r="AA29" s="144"/>
      <c r="AB29" s="11" t="str">
        <f>DATEDIF(L29,A2,"Y")&amp;"年"&amp;DATEDIF(L29,A2,"YM")&amp;"ヶ月"&amp;DATEDIF(L29,A2,"MD")&amp;"日"</f>
        <v>7年4ヶ月10日</v>
      </c>
      <c r="AC29" s="28">
        <f>A2-L29</f>
        <v>2688</v>
      </c>
      <c r="AD29" s="6"/>
      <c r="AE29" t="s">
        <v>38</v>
      </c>
    </row>
    <row r="30" spans="1:32">
      <c r="A30" s="2" t="s">
        <v>95</v>
      </c>
      <c r="B30" s="2">
        <v>8</v>
      </c>
      <c r="C30" s="87"/>
      <c r="D30" s="6">
        <v>7757778</v>
      </c>
      <c r="E30" s="10" t="s">
        <v>72</v>
      </c>
      <c r="F30" s="20" t="s">
        <v>36</v>
      </c>
      <c r="G30" s="40" t="s">
        <v>10</v>
      </c>
      <c r="H30" s="106" t="s">
        <v>148</v>
      </c>
      <c r="I30" s="22"/>
      <c r="J30" s="22"/>
      <c r="K30" s="44"/>
      <c r="L30" s="9">
        <v>41206</v>
      </c>
      <c r="M30" s="147">
        <v>39830</v>
      </c>
      <c r="N30" s="25" t="str">
        <f t="shared" si="4"/>
        <v>3歳9ヶ月7日</v>
      </c>
      <c r="O30" s="36">
        <f t="shared" si="5"/>
        <v>1376</v>
      </c>
      <c r="P30" s="36"/>
      <c r="Q30" s="36"/>
      <c r="R30" s="23">
        <v>10</v>
      </c>
      <c r="S30" s="8">
        <v>0.16874999999999998</v>
      </c>
      <c r="T30" s="18">
        <f>(4*60+3)/60</f>
        <v>4.05</v>
      </c>
      <c r="U30" s="144">
        <v>5</v>
      </c>
      <c r="V30" s="99">
        <f t="shared" si="3"/>
        <v>0.5</v>
      </c>
      <c r="W30" s="144">
        <v>3</v>
      </c>
      <c r="X30" s="144"/>
      <c r="Y30" s="144"/>
      <c r="Z30" s="144"/>
      <c r="AA30" s="144"/>
      <c r="AB30" s="11" t="str">
        <f>DATEDIF(L30,A2,"Y")&amp;"年"&amp;DATEDIF(L30,A2,"YM")&amp;"ヶ月"&amp;DATEDIF(L30,A2,"MD")&amp;"日"</f>
        <v>7年2ヶ月8日</v>
      </c>
      <c r="AC30" s="28">
        <f>A2-L30</f>
        <v>2625</v>
      </c>
      <c r="AD30" s="6"/>
      <c r="AE30" t="s">
        <v>38</v>
      </c>
    </row>
    <row r="31" spans="1:32" ht="12" customHeight="1">
      <c r="A31" s="2" t="s">
        <v>85</v>
      </c>
      <c r="C31" s="87"/>
      <c r="D31" s="42">
        <v>8163783</v>
      </c>
      <c r="E31" s="41" t="s">
        <v>75</v>
      </c>
      <c r="F31" s="25" t="s">
        <v>3</v>
      </c>
      <c r="G31" s="40" t="s">
        <v>9</v>
      </c>
      <c r="H31" s="106" t="s">
        <v>148</v>
      </c>
      <c r="I31" s="106" t="s">
        <v>149</v>
      </c>
      <c r="K31" s="44" t="s">
        <v>161</v>
      </c>
      <c r="L31" s="9">
        <v>41400</v>
      </c>
      <c r="M31" s="147">
        <v>40105</v>
      </c>
      <c r="N31" s="25" t="str">
        <f t="shared" si="4"/>
        <v>3歳6ヶ月17日</v>
      </c>
      <c r="O31" s="36">
        <f t="shared" si="5"/>
        <v>1295</v>
      </c>
      <c r="P31" s="36"/>
      <c r="Q31" s="36"/>
      <c r="R31" s="23">
        <v>15.3</v>
      </c>
      <c r="S31" s="8">
        <v>4.9999999999999996E-2</v>
      </c>
      <c r="T31" s="18">
        <f>(1*60+12)/60</f>
        <v>1.2</v>
      </c>
      <c r="U31" s="144">
        <v>3</v>
      </c>
      <c r="V31" s="95">
        <f t="shared" si="3"/>
        <v>0.19607843137254902</v>
      </c>
      <c r="W31" s="144">
        <v>2</v>
      </c>
      <c r="X31" s="144"/>
      <c r="Y31" s="144"/>
      <c r="Z31" s="144"/>
      <c r="AA31" s="144"/>
      <c r="AB31" s="11" t="str">
        <f>DATEDIF(L31,A2,"Y")&amp;"年"&amp;DATEDIF(L31,A2,"YM")&amp;"ヶ月"&amp;DATEDIF(L31,A2,"MD")&amp;"日"</f>
        <v>6年7ヶ月26日</v>
      </c>
      <c r="AC31" s="28">
        <f>A2-L31</f>
        <v>2431</v>
      </c>
      <c r="AD31" s="6"/>
      <c r="AE31" t="s">
        <v>80</v>
      </c>
    </row>
    <row r="32" spans="1:32" ht="12.75" customHeight="1">
      <c r="A32" s="2" t="s">
        <v>84</v>
      </c>
      <c r="B32" s="2">
        <v>9</v>
      </c>
      <c r="C32" s="87"/>
      <c r="D32" s="42">
        <v>8939900</v>
      </c>
      <c r="E32" s="41" t="s">
        <v>73</v>
      </c>
      <c r="F32" s="20" t="s">
        <v>36</v>
      </c>
      <c r="G32" s="40" t="s">
        <v>166</v>
      </c>
      <c r="H32" s="106" t="s">
        <v>153</v>
      </c>
      <c r="I32" s="106" t="s">
        <v>149</v>
      </c>
      <c r="J32" s="106" t="s">
        <v>171</v>
      </c>
      <c r="K32" s="44" t="s">
        <v>159</v>
      </c>
      <c r="L32" s="9">
        <v>41449</v>
      </c>
      <c r="M32" s="147">
        <v>40693</v>
      </c>
      <c r="N32" s="25" t="str">
        <f t="shared" si="4"/>
        <v>2歳0ヶ月25日</v>
      </c>
      <c r="O32" s="36">
        <f t="shared" si="5"/>
        <v>756</v>
      </c>
      <c r="P32" s="36"/>
      <c r="Q32" s="36"/>
      <c r="R32" s="23">
        <v>11.9</v>
      </c>
      <c r="S32" s="8">
        <v>0.15833333333333333</v>
      </c>
      <c r="T32" s="18">
        <f>(3*60+48)/60</f>
        <v>3.8</v>
      </c>
      <c r="U32" s="144">
        <v>15</v>
      </c>
      <c r="V32" s="95">
        <f t="shared" si="3"/>
        <v>1.2605042016806722</v>
      </c>
      <c r="W32" s="144">
        <v>3</v>
      </c>
      <c r="X32" s="144"/>
      <c r="Y32" s="144"/>
      <c r="Z32" s="144"/>
      <c r="AA32" s="144"/>
      <c r="AB32" s="11" t="str">
        <f>DATEDIF(L32,A2,"Y")&amp;"年"&amp;DATEDIF(L32,A2,"YM")&amp;"ヶ月"&amp;DATEDIF(L32,A2,"MD")&amp;"日"</f>
        <v>6年6ヶ月8日</v>
      </c>
      <c r="AC32" s="28">
        <f>A2-L32</f>
        <v>2382</v>
      </c>
      <c r="AD32" s="6"/>
      <c r="AE32" t="s">
        <v>80</v>
      </c>
      <c r="AF32" t="s">
        <v>81</v>
      </c>
    </row>
    <row r="33" spans="1:31" s="120" customFormat="1" ht="12.5" customHeight="1">
      <c r="A33" s="152" t="s">
        <v>82</v>
      </c>
      <c r="B33" s="152">
        <v>10</v>
      </c>
      <c r="C33" s="153"/>
      <c r="D33" s="154">
        <v>6665600</v>
      </c>
      <c r="E33" s="155" t="s">
        <v>76</v>
      </c>
      <c r="F33" s="153" t="s">
        <v>4</v>
      </c>
      <c r="G33" s="156" t="s">
        <v>9</v>
      </c>
      <c r="H33" s="156" t="s">
        <v>15</v>
      </c>
      <c r="K33" s="157" t="s">
        <v>71</v>
      </c>
      <c r="L33" s="183">
        <v>41479</v>
      </c>
      <c r="M33" s="159">
        <v>39010</v>
      </c>
      <c r="N33" s="153" t="str">
        <f t="shared" si="4"/>
        <v>6歳9ヶ月4日</v>
      </c>
      <c r="O33" s="160">
        <f t="shared" si="5"/>
        <v>2469</v>
      </c>
      <c r="P33" s="160"/>
      <c r="Q33" s="160"/>
      <c r="R33" s="184">
        <v>20.9</v>
      </c>
      <c r="S33" s="162">
        <v>5.2083333333333336E-2</v>
      </c>
      <c r="T33" s="163">
        <f>(1*60+44)/60</f>
        <v>1.7333333333333334</v>
      </c>
      <c r="U33" s="166">
        <v>5</v>
      </c>
      <c r="V33" s="165">
        <f t="shared" si="3"/>
        <v>0.23923444976076558</v>
      </c>
      <c r="W33" s="166">
        <v>4</v>
      </c>
      <c r="X33" s="166"/>
      <c r="Y33" s="166"/>
      <c r="Z33" s="166"/>
      <c r="AA33" s="166"/>
      <c r="AB33" s="121" t="str">
        <f>DATEDIF(L33,A2,"Y")&amp;"年"&amp;DATEDIF(L33,A2,"YM")&amp;"ヶ月"&amp;DATEDIF(L33,A2,"MD")&amp;"日"</f>
        <v>6年5ヶ月8日</v>
      </c>
      <c r="AC33" s="166">
        <f>A2-L33</f>
        <v>2352</v>
      </c>
      <c r="AD33" s="122"/>
      <c r="AE33" s="185"/>
    </row>
    <row r="34" spans="1:31" ht="12.5" customHeight="1">
      <c r="C34" s="87"/>
      <c r="D34" s="42"/>
      <c r="E34" s="41"/>
      <c r="F34" s="25"/>
      <c r="G34" s="40"/>
      <c r="H34" s="40"/>
      <c r="K34" s="44"/>
      <c r="L34" s="9"/>
      <c r="M34" s="147"/>
      <c r="N34" s="25"/>
      <c r="O34" s="36"/>
      <c r="P34" s="36"/>
      <c r="Q34" s="36"/>
      <c r="R34" s="23"/>
      <c r="S34" s="8"/>
      <c r="T34" s="18"/>
      <c r="U34" s="144"/>
      <c r="V34" s="95"/>
      <c r="W34" s="144"/>
      <c r="X34" s="144"/>
      <c r="Y34" s="144"/>
      <c r="Z34" s="144"/>
      <c r="AA34" s="144"/>
      <c r="AB34" s="11"/>
      <c r="AC34" s="28"/>
      <c r="AD34" s="6"/>
      <c r="AE34" s="35"/>
    </row>
    <row r="35" spans="1:31" ht="12.5" customHeight="1">
      <c r="A35" s="2" t="s">
        <v>83</v>
      </c>
      <c r="C35" s="87"/>
      <c r="D35" s="6">
        <v>8884362</v>
      </c>
      <c r="E35" s="10" t="s">
        <v>70</v>
      </c>
      <c r="F35" s="143" t="s">
        <v>3</v>
      </c>
      <c r="G35" s="22" t="s">
        <v>9</v>
      </c>
      <c r="H35" s="22" t="s">
        <v>15</v>
      </c>
      <c r="I35" s="22"/>
      <c r="J35" s="22"/>
      <c r="K35" s="44" t="s">
        <v>71</v>
      </c>
      <c r="L35" s="9">
        <v>41528</v>
      </c>
      <c r="M35" s="147">
        <v>40688</v>
      </c>
      <c r="N35" s="25" t="str">
        <f t="shared" si="4"/>
        <v>2歳3ヶ月17日</v>
      </c>
      <c r="O35" s="36">
        <f t="shared" si="5"/>
        <v>840</v>
      </c>
      <c r="P35" s="36"/>
      <c r="Q35" s="36"/>
      <c r="R35" s="23">
        <v>11.5</v>
      </c>
      <c r="S35" s="8">
        <v>7.2222222222222229E-2</v>
      </c>
      <c r="T35" s="18">
        <f>(1*60+15)/60</f>
        <v>1.25</v>
      </c>
      <c r="U35" s="144">
        <v>10</v>
      </c>
      <c r="V35" s="95">
        <f t="shared" si="3"/>
        <v>0.86956521739130432</v>
      </c>
      <c r="W35" s="144">
        <v>2</v>
      </c>
      <c r="X35" s="144" t="s">
        <v>195</v>
      </c>
      <c r="Y35" s="144"/>
      <c r="Z35" s="144"/>
      <c r="AA35" s="144"/>
      <c r="AB35" s="11" t="str">
        <f>DATEDIF(L35,A2,"Y")&amp;"年"&amp;DATEDIF(L35,A2,"YM")&amp;"ヶ月"&amp;DATEDIF(L35,A2,"MD")&amp;"日"</f>
        <v>6年3ヶ月21日</v>
      </c>
      <c r="AC35" s="28">
        <f>A2-L35</f>
        <v>2303</v>
      </c>
      <c r="AD35" s="6"/>
      <c r="AE35" s="35"/>
    </row>
    <row r="36" spans="1:31" s="120" customFormat="1" ht="12.75" customHeight="1">
      <c r="A36" s="152" t="s">
        <v>107</v>
      </c>
      <c r="B36" s="152"/>
      <c r="C36" s="153"/>
      <c r="D36" s="122">
        <v>9144491</v>
      </c>
      <c r="E36" s="120" t="s">
        <v>77</v>
      </c>
      <c r="F36" s="153" t="s">
        <v>4</v>
      </c>
      <c r="G36" s="156" t="s">
        <v>9</v>
      </c>
      <c r="H36" s="167" t="s">
        <v>148</v>
      </c>
      <c r="I36" s="186"/>
      <c r="J36" s="186"/>
      <c r="K36" s="157" t="s">
        <v>71</v>
      </c>
      <c r="L36" s="183">
        <v>41654</v>
      </c>
      <c r="M36" s="159">
        <v>40660</v>
      </c>
      <c r="N36" s="153" t="str">
        <f t="shared" si="4"/>
        <v>2歳8ヶ月19日</v>
      </c>
      <c r="O36" s="160">
        <f t="shared" si="5"/>
        <v>994</v>
      </c>
      <c r="P36" s="160"/>
      <c r="Q36" s="160"/>
      <c r="R36" s="187">
        <v>13</v>
      </c>
      <c r="S36" s="162">
        <v>9.3055555555555558E-2</v>
      </c>
      <c r="T36" s="163">
        <f>(2*60+14)/60</f>
        <v>2.2333333333333334</v>
      </c>
      <c r="U36" s="166">
        <v>1</v>
      </c>
      <c r="V36" s="165">
        <f t="shared" si="3"/>
        <v>7.6923076923076927E-2</v>
      </c>
      <c r="W36" s="166">
        <v>1</v>
      </c>
      <c r="X36" s="166"/>
      <c r="Y36" s="166"/>
      <c r="Z36" s="166"/>
      <c r="AA36" s="166"/>
      <c r="AB36" s="121" t="str">
        <f>DATEDIF(L36,A2,"Y")&amp;"年"&amp;DATEDIF(L36,A2,"YM")&amp;"ヶ月"&amp;DATEDIF(L36,A2,"MD")&amp;"日"</f>
        <v>5年11ヶ月17日</v>
      </c>
      <c r="AC36" s="166">
        <f>A2-L36</f>
        <v>2177</v>
      </c>
      <c r="AD36" s="122"/>
      <c r="AE36" s="185"/>
    </row>
    <row r="37" spans="1:31" s="120" customFormat="1" ht="12.75" customHeight="1">
      <c r="A37" s="152">
        <v>27</v>
      </c>
      <c r="B37" s="152"/>
      <c r="C37" s="153"/>
      <c r="D37" s="122">
        <v>9641998</v>
      </c>
      <c r="E37" s="155" t="s">
        <v>108</v>
      </c>
      <c r="F37" s="153" t="s">
        <v>122</v>
      </c>
      <c r="G37" s="156"/>
      <c r="H37" s="167" t="s">
        <v>148</v>
      </c>
      <c r="I37" s="186"/>
      <c r="J37" s="186"/>
      <c r="K37" s="157" t="s">
        <v>113</v>
      </c>
      <c r="L37" s="183">
        <v>41738</v>
      </c>
      <c r="M37" s="159">
        <v>41312</v>
      </c>
      <c r="N37" s="153" t="str">
        <f t="shared" si="4"/>
        <v>1歳2ヶ月2日</v>
      </c>
      <c r="O37" s="160">
        <f t="shared" si="5"/>
        <v>426</v>
      </c>
      <c r="P37" s="160"/>
      <c r="Q37" s="160"/>
      <c r="R37" s="187">
        <v>8.9</v>
      </c>
      <c r="S37" s="162">
        <v>0.19999999999999998</v>
      </c>
      <c r="T37" s="163">
        <f>(4*60+48)/60</f>
        <v>4.8</v>
      </c>
      <c r="U37" s="166">
        <v>10</v>
      </c>
      <c r="V37" s="165">
        <f t="shared" si="3"/>
        <v>1.1235955056179774</v>
      </c>
      <c r="W37" s="166">
        <v>2</v>
      </c>
      <c r="X37" s="166"/>
      <c r="Y37" s="166"/>
      <c r="Z37" s="166"/>
      <c r="AA37" s="166"/>
      <c r="AB37" s="121" t="str">
        <f>DATEDIF(L37,A2,"Y")&amp;"年"&amp;DATEDIF(L37,A2,"YM")&amp;"ヶ月"&amp;DATEDIF(L37,A2,"MD")&amp;"日"</f>
        <v>5年8ヶ月23日</v>
      </c>
      <c r="AC37" s="166">
        <f>A2-L37</f>
        <v>2093</v>
      </c>
      <c r="AD37" s="122"/>
      <c r="AE37" s="185"/>
    </row>
    <row r="38" spans="1:31" s="120" customFormat="1" ht="12.75" customHeight="1">
      <c r="A38" s="152">
        <v>28</v>
      </c>
      <c r="B38" s="152">
        <v>12</v>
      </c>
      <c r="C38" s="153"/>
      <c r="D38" s="122">
        <v>9171013</v>
      </c>
      <c r="E38" s="155" t="s">
        <v>109</v>
      </c>
      <c r="F38" s="153" t="s">
        <v>4</v>
      </c>
      <c r="G38" s="156" t="s">
        <v>166</v>
      </c>
      <c r="H38" s="167" t="s">
        <v>153</v>
      </c>
      <c r="I38" s="167" t="s">
        <v>150</v>
      </c>
      <c r="J38" s="167" t="s">
        <v>164</v>
      </c>
      <c r="K38" s="157" t="s">
        <v>159</v>
      </c>
      <c r="L38" s="183">
        <v>41843</v>
      </c>
      <c r="M38" s="159">
        <v>40897</v>
      </c>
      <c r="N38" s="153" t="str">
        <f t="shared" si="4"/>
        <v>2歳7ヶ月3日</v>
      </c>
      <c r="O38" s="160">
        <f t="shared" si="5"/>
        <v>946</v>
      </c>
      <c r="P38" s="160"/>
      <c r="Q38" s="160"/>
      <c r="R38" s="187">
        <v>12</v>
      </c>
      <c r="S38" s="162">
        <v>0.35069444444444442</v>
      </c>
      <c r="T38" s="163">
        <f>(8*60+25)/60</f>
        <v>8.4166666666666661</v>
      </c>
      <c r="U38" s="166">
        <v>11</v>
      </c>
      <c r="V38" s="165">
        <f t="shared" si="3"/>
        <v>0.91666666666666663</v>
      </c>
      <c r="W38" s="166">
        <v>2</v>
      </c>
      <c r="X38" s="166"/>
      <c r="Y38" s="166"/>
      <c r="Z38" s="166"/>
      <c r="AA38" s="166"/>
      <c r="AB38" s="121" t="str">
        <f>DATEDIF(L38,A2,"Y")&amp;"年"&amp;DATEDIF(L38,A2,"YM")&amp;"ヶ月"&amp;DATEDIF(L38,A2,"MD")&amp;"日"</f>
        <v>5年5ヶ月9日</v>
      </c>
      <c r="AC38" s="166">
        <f>A2-L38</f>
        <v>1988</v>
      </c>
      <c r="AD38" s="122"/>
      <c r="AE38" s="185"/>
    </row>
    <row r="39" spans="1:31" s="120" customFormat="1" ht="12.75" customHeight="1">
      <c r="A39" s="152">
        <v>29</v>
      </c>
      <c r="B39" s="152">
        <v>13</v>
      </c>
      <c r="C39" s="153"/>
      <c r="D39" s="122">
        <v>10256019</v>
      </c>
      <c r="E39" s="155" t="s">
        <v>129</v>
      </c>
      <c r="F39" s="153" t="s">
        <v>4</v>
      </c>
      <c r="G39" s="156" t="s">
        <v>166</v>
      </c>
      <c r="H39" s="167" t="s">
        <v>153</v>
      </c>
      <c r="I39" s="167" t="s">
        <v>150</v>
      </c>
      <c r="J39" s="167" t="s">
        <v>165</v>
      </c>
      <c r="K39" s="157" t="s">
        <v>157</v>
      </c>
      <c r="L39" s="183">
        <v>41990</v>
      </c>
      <c r="M39" s="159">
        <v>40557</v>
      </c>
      <c r="N39" s="153" t="str">
        <f t="shared" si="4"/>
        <v>3歳11ヶ月3日</v>
      </c>
      <c r="O39" s="160">
        <f t="shared" si="5"/>
        <v>1433</v>
      </c>
      <c r="P39" s="160"/>
      <c r="Q39" s="160"/>
      <c r="R39" s="187">
        <v>15.1</v>
      </c>
      <c r="S39" s="162">
        <v>0.18333333333333335</v>
      </c>
      <c r="T39" s="163">
        <f>(4*60+24)/60</f>
        <v>4.4000000000000004</v>
      </c>
      <c r="U39" s="166">
        <v>2</v>
      </c>
      <c r="V39" s="165">
        <f t="shared" si="3"/>
        <v>0.13245033112582782</v>
      </c>
      <c r="W39" s="166">
        <v>2</v>
      </c>
      <c r="X39" s="166"/>
      <c r="Y39" s="166"/>
      <c r="Z39" s="166"/>
      <c r="AA39" s="166"/>
      <c r="AB39" s="121" t="str">
        <f>DATEDIF(L39,A2,"Y")&amp;"年"&amp;DATEDIF(L39,A2,"YM")&amp;"ヶ月"&amp;DATEDIF(L39,A2,"MD")&amp;"日"</f>
        <v>5年0ヶ月15日</v>
      </c>
      <c r="AC39" s="166">
        <f>A2-L39</f>
        <v>1841</v>
      </c>
      <c r="AD39" s="122"/>
      <c r="AE39" s="185"/>
    </row>
    <row r="40" spans="1:31" ht="12.75" customHeight="1">
      <c r="A40" s="2">
        <v>30</v>
      </c>
      <c r="D40" s="6">
        <v>8105597</v>
      </c>
      <c r="E40" s="41" t="s">
        <v>112</v>
      </c>
      <c r="F40" s="25" t="s">
        <v>3</v>
      </c>
      <c r="G40" s="40" t="s">
        <v>9</v>
      </c>
      <c r="H40" s="106" t="s">
        <v>153</v>
      </c>
      <c r="I40" s="106" t="s">
        <v>149</v>
      </c>
      <c r="J40" s="22"/>
      <c r="K40" s="44" t="s">
        <v>161</v>
      </c>
      <c r="L40" s="9">
        <v>42095</v>
      </c>
      <c r="M40" s="147">
        <v>38851</v>
      </c>
      <c r="N40" s="25" t="str">
        <f t="shared" si="4"/>
        <v>8歳10ヶ月18日</v>
      </c>
      <c r="O40" s="36">
        <f t="shared" si="5"/>
        <v>3244</v>
      </c>
      <c r="P40" s="36"/>
      <c r="Q40" s="36"/>
      <c r="R40" s="69">
        <v>24.3</v>
      </c>
      <c r="S40" s="8">
        <v>0.24374999999999999</v>
      </c>
      <c r="T40" s="18">
        <f>(5*60+51)/60</f>
        <v>5.85</v>
      </c>
      <c r="U40" s="144">
        <v>15</v>
      </c>
      <c r="V40" s="95">
        <f t="shared" si="3"/>
        <v>0.61728395061728392</v>
      </c>
      <c r="W40" s="144">
        <v>7</v>
      </c>
      <c r="X40" s="144"/>
      <c r="Y40" s="144"/>
      <c r="Z40" s="144"/>
      <c r="AA40" s="144"/>
      <c r="AB40" s="11" t="str">
        <f>DATEDIF(L40,A2,"Y")&amp;"年"&amp;DATEDIF(L40,A2,"YM")&amp;"ヶ月"&amp;DATEDIF(L40,A2,"MD")&amp;"日"</f>
        <v>4年9ヶ月0日</v>
      </c>
      <c r="AC40" s="28">
        <f>A2-L40</f>
        <v>1736</v>
      </c>
      <c r="AD40" s="6"/>
      <c r="AE40" s="35"/>
    </row>
    <row r="41" spans="1:31" s="120" customFormat="1" ht="12.75" customHeight="1">
      <c r="A41" s="152">
        <v>31</v>
      </c>
      <c r="B41" s="152">
        <v>14</v>
      </c>
      <c r="C41" s="153"/>
      <c r="D41" s="122">
        <v>10630249</v>
      </c>
      <c r="E41" s="155" t="s">
        <v>117</v>
      </c>
      <c r="F41" s="153" t="s">
        <v>4</v>
      </c>
      <c r="G41" s="156" t="s">
        <v>166</v>
      </c>
      <c r="H41" s="167" t="s">
        <v>148</v>
      </c>
      <c r="I41" s="167" t="s">
        <v>149</v>
      </c>
      <c r="J41" s="186"/>
      <c r="K41" s="157" t="s">
        <v>157</v>
      </c>
      <c r="L41" s="183">
        <v>42200</v>
      </c>
      <c r="M41" s="159">
        <v>42179</v>
      </c>
      <c r="N41" s="153" t="str">
        <f t="shared" si="4"/>
        <v>0歳0ヶ月21日</v>
      </c>
      <c r="O41" s="160">
        <f t="shared" si="5"/>
        <v>21</v>
      </c>
      <c r="P41" s="160"/>
      <c r="Q41" s="160"/>
      <c r="R41" s="187">
        <v>3.58</v>
      </c>
      <c r="S41" s="162">
        <v>0.17986111111111111</v>
      </c>
      <c r="T41" s="163">
        <f>(4*60+19)/60</f>
        <v>4.3166666666666664</v>
      </c>
      <c r="U41" s="166">
        <v>5</v>
      </c>
      <c r="V41" s="165">
        <f t="shared" si="3"/>
        <v>1.3966480446927374</v>
      </c>
      <c r="W41" s="166">
        <v>2</v>
      </c>
      <c r="X41" s="166"/>
      <c r="Y41" s="166"/>
      <c r="Z41" s="166"/>
      <c r="AA41" s="166"/>
      <c r="AB41" s="121" t="str">
        <f>DATEDIF(L41,A2,"Y")&amp;"年"&amp;DATEDIF(L41,A2,"YM")&amp;"ヶ月"&amp;DATEDIF(L41,A2,"MD")&amp;"日"</f>
        <v>4年5ヶ月17日</v>
      </c>
      <c r="AC41" s="166">
        <f>A2-L41</f>
        <v>1631</v>
      </c>
      <c r="AD41" s="122"/>
      <c r="AE41" s="185"/>
    </row>
    <row r="42" spans="1:31" s="120" customFormat="1" ht="12.75" customHeight="1">
      <c r="A42" s="152">
        <v>32</v>
      </c>
      <c r="B42" s="152">
        <v>15</v>
      </c>
      <c r="C42" s="152"/>
      <c r="D42" s="122">
        <v>10198537</v>
      </c>
      <c r="E42" s="155" t="s">
        <v>116</v>
      </c>
      <c r="F42" s="153" t="s">
        <v>4</v>
      </c>
      <c r="G42" s="156" t="s">
        <v>166</v>
      </c>
      <c r="H42" s="167" t="s">
        <v>148</v>
      </c>
      <c r="I42" s="167" t="s">
        <v>149</v>
      </c>
      <c r="J42" s="186"/>
      <c r="K42" s="157" t="s">
        <v>157</v>
      </c>
      <c r="L42" s="183">
        <v>42249</v>
      </c>
      <c r="M42" s="159">
        <v>41794</v>
      </c>
      <c r="N42" s="153" t="str">
        <f t="shared" si="4"/>
        <v>1歳2ヶ月29日</v>
      </c>
      <c r="O42" s="160">
        <f t="shared" si="5"/>
        <v>455</v>
      </c>
      <c r="P42" s="160"/>
      <c r="Q42" s="160"/>
      <c r="R42" s="187">
        <v>9.68</v>
      </c>
      <c r="S42" s="162">
        <v>0.19444444444444445</v>
      </c>
      <c r="T42" s="163">
        <f>(4*60+40)/60</f>
        <v>4.666666666666667</v>
      </c>
      <c r="U42" s="166">
        <v>10</v>
      </c>
      <c r="V42" s="165">
        <f t="shared" si="3"/>
        <v>1.0330578512396695</v>
      </c>
      <c r="W42" s="166">
        <v>3</v>
      </c>
      <c r="X42" s="166"/>
      <c r="Y42" s="166"/>
      <c r="Z42" s="166"/>
      <c r="AA42" s="166"/>
      <c r="AB42" s="121" t="str">
        <f>DATEDIF(L42,A2,"Y")&amp;"年"&amp;DATEDIF(L42,A2,"YM")&amp;"ヶ月"&amp;DATEDIF(L42,A2,"MD")&amp;"日"</f>
        <v>4年3ヶ月30日</v>
      </c>
      <c r="AC42" s="166">
        <f>A2-L42</f>
        <v>1582</v>
      </c>
      <c r="AD42" s="122"/>
      <c r="AE42" s="185"/>
    </row>
    <row r="43" spans="1:31" ht="12.75" customHeight="1">
      <c r="A43" s="2">
        <v>33</v>
      </c>
      <c r="C43" s="87"/>
      <c r="D43" s="6">
        <v>10567674</v>
      </c>
      <c r="E43" s="41" t="s">
        <v>119</v>
      </c>
      <c r="F43" s="25" t="s">
        <v>36</v>
      </c>
      <c r="G43" s="40" t="s">
        <v>166</v>
      </c>
      <c r="H43" s="106" t="s">
        <v>153</v>
      </c>
      <c r="I43" s="106" t="s">
        <v>150</v>
      </c>
      <c r="J43" s="106" t="s">
        <v>167</v>
      </c>
      <c r="K43" s="44" t="s">
        <v>160</v>
      </c>
      <c r="L43" s="9">
        <v>42382</v>
      </c>
      <c r="M43" s="147">
        <v>39129</v>
      </c>
      <c r="N43" s="25" t="str">
        <f t="shared" si="4"/>
        <v>8歳10ヶ月28日</v>
      </c>
      <c r="O43" s="36">
        <f t="shared" si="5"/>
        <v>3253</v>
      </c>
      <c r="P43" s="36"/>
      <c r="Q43" s="36"/>
      <c r="R43" s="69">
        <v>22.6</v>
      </c>
      <c r="S43" s="8">
        <v>0.28750000000000003</v>
      </c>
      <c r="T43" s="18">
        <f>(6*60+54)/60</f>
        <v>6.9</v>
      </c>
      <c r="U43" s="144">
        <v>10</v>
      </c>
      <c r="V43" s="95">
        <f t="shared" si="3"/>
        <v>0.44247787610619466</v>
      </c>
      <c r="W43" s="144">
        <v>4</v>
      </c>
      <c r="X43" s="144"/>
      <c r="Y43" s="144"/>
      <c r="Z43" s="144"/>
      <c r="AA43" s="144"/>
      <c r="AB43" s="11" t="str">
        <f>DATEDIF(L43,A2,"Y")&amp;"年"&amp;DATEDIF(L43,A2,"YM")&amp;"ヶ月"&amp;DATEDIF(L43,A2,"MD")&amp;"日"</f>
        <v>3年11ヶ月19日</v>
      </c>
      <c r="AC43" s="28">
        <f>A2-L43</f>
        <v>1449</v>
      </c>
      <c r="AD43" s="6"/>
      <c r="AE43" s="35"/>
    </row>
    <row r="44" spans="1:31" s="120" customFormat="1" ht="12.5" customHeight="1">
      <c r="A44" s="152">
        <v>34</v>
      </c>
      <c r="B44" s="152"/>
      <c r="C44" s="152"/>
      <c r="D44" s="122">
        <v>10357464</v>
      </c>
      <c r="E44" s="155" t="s">
        <v>120</v>
      </c>
      <c r="F44" s="153" t="s">
        <v>5</v>
      </c>
      <c r="G44" s="156" t="s">
        <v>9</v>
      </c>
      <c r="H44" s="167" t="s">
        <v>153</v>
      </c>
      <c r="I44" s="167" t="s">
        <v>150</v>
      </c>
      <c r="J44" s="167" t="s">
        <v>168</v>
      </c>
      <c r="K44" s="157" t="s">
        <v>161</v>
      </c>
      <c r="L44" s="183">
        <v>42396</v>
      </c>
      <c r="M44" s="159">
        <v>39832</v>
      </c>
      <c r="N44" s="153" t="str">
        <f t="shared" si="4"/>
        <v>7歳0ヶ月8日</v>
      </c>
      <c r="O44" s="160">
        <f t="shared" si="5"/>
        <v>2564</v>
      </c>
      <c r="P44" s="160"/>
      <c r="Q44" s="160"/>
      <c r="R44" s="187">
        <v>21.5</v>
      </c>
      <c r="S44" s="162">
        <v>0.45555555555555555</v>
      </c>
      <c r="T44" s="163">
        <f>(10*60+56)/60</f>
        <v>10.933333333333334</v>
      </c>
      <c r="U44" s="166">
        <v>5</v>
      </c>
      <c r="V44" s="165">
        <f t="shared" si="3"/>
        <v>0.23255813953488372</v>
      </c>
      <c r="W44" s="166">
        <v>2</v>
      </c>
      <c r="X44" s="166"/>
      <c r="Y44" s="166"/>
      <c r="Z44" s="166"/>
      <c r="AA44" s="166"/>
      <c r="AB44" s="121" t="str">
        <f>DATEDIF(L44,A2,"Y")&amp;"年"&amp;DATEDIF(L44,A2,"YM")&amp;"ヶ月"&amp;DATEDIF(L44,A2,"MD")&amp;"日"</f>
        <v>3年11ヶ月5日</v>
      </c>
      <c r="AC44" s="166">
        <f>A2-L44</f>
        <v>1435</v>
      </c>
      <c r="AD44" s="122"/>
      <c r="AE44" s="185"/>
    </row>
    <row r="45" spans="1:31" s="120" customFormat="1" ht="12.75" customHeight="1">
      <c r="A45" s="152">
        <v>35</v>
      </c>
      <c r="B45" s="152"/>
      <c r="C45" s="153"/>
      <c r="D45" s="122">
        <v>9986731</v>
      </c>
      <c r="E45" s="120" t="s">
        <v>111</v>
      </c>
      <c r="F45" s="153" t="s">
        <v>169</v>
      </c>
      <c r="G45" s="156" t="s">
        <v>9</v>
      </c>
      <c r="H45" s="167" t="s">
        <v>148</v>
      </c>
      <c r="I45" s="167" t="s">
        <v>149</v>
      </c>
      <c r="J45" s="186"/>
      <c r="K45" s="188" t="s">
        <v>170</v>
      </c>
      <c r="L45" s="183">
        <v>42543</v>
      </c>
      <c r="M45" s="159">
        <v>41597</v>
      </c>
      <c r="N45" s="153" t="str">
        <f t="shared" si="4"/>
        <v>2歳7ヶ月3日</v>
      </c>
      <c r="O45" s="160">
        <f t="shared" si="5"/>
        <v>946</v>
      </c>
      <c r="P45" s="160"/>
      <c r="Q45" s="160"/>
      <c r="R45" s="187">
        <v>11.3</v>
      </c>
      <c r="S45" s="162">
        <v>0.4069444444444445</v>
      </c>
      <c r="T45" s="163">
        <f>(9*60+46)/60</f>
        <v>9.7666666666666675</v>
      </c>
      <c r="U45" s="166">
        <v>10</v>
      </c>
      <c r="V45" s="165">
        <f t="shared" si="3"/>
        <v>0.88495575221238931</v>
      </c>
      <c r="W45" s="166">
        <v>3</v>
      </c>
      <c r="X45" s="166"/>
      <c r="Y45" s="166"/>
      <c r="Z45" s="166"/>
      <c r="AA45" s="166"/>
      <c r="AB45" s="121" t="str">
        <f>DATEDIF(L45,A2,"Y")&amp;"年"&amp;DATEDIF(L45,A2,"YM")&amp;"ヶ月"&amp;DATEDIF(L45,A2,"MD")&amp;"日"</f>
        <v>3年6ヶ月10日</v>
      </c>
      <c r="AC45" s="166">
        <f>A2-L45</f>
        <v>1288</v>
      </c>
      <c r="AD45" s="122"/>
      <c r="AE45" s="185"/>
    </row>
    <row r="46" spans="1:31" ht="12.75" customHeight="1">
      <c r="A46" s="2">
        <v>36</v>
      </c>
      <c r="C46" s="87"/>
      <c r="D46" s="6">
        <v>10017607</v>
      </c>
      <c r="E46" s="41" t="s">
        <v>114</v>
      </c>
      <c r="F46" s="25" t="s">
        <v>36</v>
      </c>
      <c r="G46" s="40" t="s">
        <v>115</v>
      </c>
      <c r="H46" s="106" t="s">
        <v>148</v>
      </c>
      <c r="I46" s="106" t="s">
        <v>149</v>
      </c>
      <c r="J46" s="22"/>
      <c r="K46" s="44" t="s">
        <v>159</v>
      </c>
      <c r="L46" s="9">
        <v>42557</v>
      </c>
      <c r="M46" s="147">
        <v>41319</v>
      </c>
      <c r="N46" s="25" t="str">
        <f t="shared" si="4"/>
        <v>3歳4ヶ月22日</v>
      </c>
      <c r="O46" s="36">
        <f t="shared" si="5"/>
        <v>1238</v>
      </c>
      <c r="P46" s="36"/>
      <c r="Q46" s="36"/>
      <c r="R46" s="69">
        <v>13.5</v>
      </c>
      <c r="S46" s="8">
        <v>0.22500000000000001</v>
      </c>
      <c r="T46" s="18">
        <f>(5*60+24)/60</f>
        <v>5.4</v>
      </c>
      <c r="U46" s="144">
        <v>5</v>
      </c>
      <c r="V46" s="95">
        <f t="shared" si="3"/>
        <v>0.37037037037037035</v>
      </c>
      <c r="W46" s="144">
        <v>3</v>
      </c>
      <c r="X46" s="144"/>
      <c r="Y46" s="144"/>
      <c r="Z46" s="144"/>
      <c r="AA46" s="144"/>
      <c r="AB46" s="11" t="str">
        <f>DATEDIF(L46,A2,"Y")&amp;"年"&amp;DATEDIF(L46,A2,"YM")&amp;"ヶ月"&amp;DATEDIF(L46,A2,"MD")&amp;"日"</f>
        <v>3年5ヶ月26日</v>
      </c>
      <c r="AC46" s="28">
        <f>A2-L46</f>
        <v>1274</v>
      </c>
      <c r="AD46" s="6"/>
      <c r="AE46" s="35"/>
    </row>
    <row r="47" spans="1:31" s="120" customFormat="1" ht="12.75" customHeight="1">
      <c r="A47" s="152">
        <v>37</v>
      </c>
      <c r="B47" s="152"/>
      <c r="C47" s="153"/>
      <c r="D47" s="122">
        <v>10254592</v>
      </c>
      <c r="E47" s="155" t="s">
        <v>123</v>
      </c>
      <c r="F47" s="153" t="s">
        <v>4</v>
      </c>
      <c r="G47" s="156" t="s">
        <v>166</v>
      </c>
      <c r="H47" s="167" t="s">
        <v>148</v>
      </c>
      <c r="I47" s="167" t="s">
        <v>150</v>
      </c>
      <c r="J47" s="189" t="s">
        <v>162</v>
      </c>
      <c r="K47" s="157" t="s">
        <v>159</v>
      </c>
      <c r="L47" s="183">
        <v>42606</v>
      </c>
      <c r="M47" s="159">
        <v>41844</v>
      </c>
      <c r="N47" s="153" t="str">
        <f t="shared" si="4"/>
        <v>2歳1ヶ月0日</v>
      </c>
      <c r="O47" s="160">
        <f t="shared" si="5"/>
        <v>762</v>
      </c>
      <c r="P47" s="160"/>
      <c r="Q47" s="160"/>
      <c r="R47" s="187">
        <v>13.3</v>
      </c>
      <c r="S47" s="162">
        <v>0.3354166666666667</v>
      </c>
      <c r="T47" s="163">
        <f>(8*60+3)/60</f>
        <v>8.0500000000000007</v>
      </c>
      <c r="U47" s="166">
        <v>5</v>
      </c>
      <c r="V47" s="165">
        <f t="shared" si="3"/>
        <v>0.37593984962406013</v>
      </c>
      <c r="W47" s="166">
        <v>4</v>
      </c>
      <c r="X47" s="166"/>
      <c r="Y47" s="166"/>
      <c r="Z47" s="166"/>
      <c r="AA47" s="166"/>
      <c r="AB47" s="121" t="str">
        <f>DATEDIF(L47,A2,"Y")&amp;"年"&amp;DATEDIF(L47,A2,"YM")&amp;"ヶ月"&amp;DATEDIF(L47,A2,"MD")&amp;"日"</f>
        <v>3年4ヶ月8日</v>
      </c>
      <c r="AC47" s="166">
        <f>A2-L47</f>
        <v>1225</v>
      </c>
      <c r="AD47" s="122"/>
      <c r="AE47" s="185"/>
    </row>
    <row r="48" spans="1:31" ht="12.75" customHeight="1">
      <c r="A48" s="2">
        <v>38</v>
      </c>
      <c r="C48" s="87"/>
      <c r="D48" s="6">
        <v>11163073</v>
      </c>
      <c r="E48" s="41" t="s">
        <v>126</v>
      </c>
      <c r="F48" s="25"/>
      <c r="G48" s="40" t="s">
        <v>127</v>
      </c>
      <c r="H48" s="106" t="s">
        <v>153</v>
      </c>
      <c r="I48" s="106" t="s">
        <v>149</v>
      </c>
      <c r="J48" s="106" t="s">
        <v>172</v>
      </c>
      <c r="K48" s="44" t="s">
        <v>158</v>
      </c>
      <c r="L48" s="9">
        <v>42669</v>
      </c>
      <c r="M48" s="147">
        <v>41065</v>
      </c>
      <c r="N48" s="25" t="str">
        <f t="shared" si="4"/>
        <v>4歳4ヶ月21日</v>
      </c>
      <c r="O48" s="36">
        <f t="shared" si="5"/>
        <v>1604</v>
      </c>
      <c r="P48" s="36"/>
      <c r="Q48" s="36"/>
      <c r="R48" s="69">
        <v>16.899999999999999</v>
      </c>
      <c r="S48" s="8">
        <v>0.14305555555555557</v>
      </c>
      <c r="T48" s="18">
        <f>(3*60+26)/60</f>
        <v>3.4333333333333331</v>
      </c>
      <c r="U48" s="144">
        <v>4</v>
      </c>
      <c r="V48" s="95">
        <f t="shared" si="3"/>
        <v>0.23668639053254439</v>
      </c>
      <c r="W48" s="144">
        <v>1</v>
      </c>
      <c r="X48" s="144"/>
      <c r="Y48" s="144"/>
      <c r="Z48" s="144"/>
      <c r="AA48" s="144"/>
      <c r="AB48" s="11" t="str">
        <f>DATEDIF(L48,A2,"Y")&amp;"年"&amp;DATEDIF(L48,A2,"YM")&amp;"ヶ月"&amp;DATEDIF(L48,A2,"MD")&amp;"日"</f>
        <v>3年2ヶ月6日</v>
      </c>
      <c r="AC48" s="28">
        <f>A2-L48</f>
        <v>1162</v>
      </c>
      <c r="AD48" s="6"/>
      <c r="AE48" s="35"/>
    </row>
    <row r="49" spans="1:31" ht="12.75" customHeight="1">
      <c r="A49" s="2">
        <v>39</v>
      </c>
      <c r="C49" s="87"/>
      <c r="D49" s="6">
        <v>9975878</v>
      </c>
      <c r="E49" s="41" t="s">
        <v>110</v>
      </c>
      <c r="F49" s="25" t="s">
        <v>3</v>
      </c>
      <c r="G49" s="40" t="s">
        <v>9</v>
      </c>
      <c r="H49" s="106" t="s">
        <v>148</v>
      </c>
      <c r="I49" s="106" t="s">
        <v>149</v>
      </c>
      <c r="J49" s="106"/>
      <c r="K49" s="44" t="s">
        <v>161</v>
      </c>
      <c r="L49" s="9">
        <v>42690</v>
      </c>
      <c r="M49" s="147">
        <v>41589</v>
      </c>
      <c r="N49" s="25" t="str">
        <f t="shared" si="4"/>
        <v>3歳0ヶ月5日</v>
      </c>
      <c r="O49" s="36">
        <f t="shared" si="5"/>
        <v>1101</v>
      </c>
      <c r="P49" s="36"/>
      <c r="Q49" s="36"/>
      <c r="R49" s="69">
        <v>15.4</v>
      </c>
      <c r="S49" s="8">
        <v>0.18194444444444444</v>
      </c>
      <c r="T49" s="18">
        <f>(4*60+22)/60</f>
        <v>4.3666666666666663</v>
      </c>
      <c r="U49" s="144">
        <v>5</v>
      </c>
      <c r="V49" s="95">
        <f t="shared" si="3"/>
        <v>0.32467532467532467</v>
      </c>
      <c r="W49" s="144">
        <v>2</v>
      </c>
      <c r="X49" s="144"/>
      <c r="Y49" s="144"/>
      <c r="Z49" s="144"/>
      <c r="AA49" s="144"/>
      <c r="AB49" s="11" t="str">
        <f>DATEDIF(L49,A2,"Y")&amp;"年"&amp;DATEDIF(L49,A2,"YM")&amp;"ヶ月"&amp;DATEDIF(L49,A2,"MD")&amp;"日"</f>
        <v>3年1ヶ月16日</v>
      </c>
      <c r="AC49" s="28">
        <f>A2-L49</f>
        <v>1141</v>
      </c>
      <c r="AD49" s="6"/>
      <c r="AE49" s="35"/>
    </row>
    <row r="50" spans="1:31" ht="12.75" customHeight="1">
      <c r="A50" s="2">
        <v>40</v>
      </c>
      <c r="C50" s="87"/>
      <c r="D50" s="6">
        <v>10039610</v>
      </c>
      <c r="E50" s="41" t="s">
        <v>124</v>
      </c>
      <c r="F50" s="25" t="s">
        <v>3</v>
      </c>
      <c r="G50" s="22" t="s">
        <v>10</v>
      </c>
      <c r="H50" s="106" t="s">
        <v>148</v>
      </c>
      <c r="I50" s="106" t="s">
        <v>149</v>
      </c>
      <c r="J50" s="106"/>
      <c r="K50" s="44" t="s">
        <v>157</v>
      </c>
      <c r="L50" s="9">
        <v>42711</v>
      </c>
      <c r="M50" s="147">
        <v>41651</v>
      </c>
      <c r="N50" s="25" t="str">
        <f t="shared" si="4"/>
        <v>2歳10ヶ月25日</v>
      </c>
      <c r="O50" s="36">
        <f t="shared" si="5"/>
        <v>1060</v>
      </c>
      <c r="P50" s="36"/>
      <c r="Q50" s="36"/>
      <c r="R50" s="69">
        <v>13.4</v>
      </c>
      <c r="S50" s="8">
        <v>0.14444444444444446</v>
      </c>
      <c r="T50" s="18">
        <f>(3*60+28)/60</f>
        <v>3.4666666666666668</v>
      </c>
      <c r="U50" s="144">
        <v>3</v>
      </c>
      <c r="V50" s="95">
        <f t="shared" si="3"/>
        <v>0.22388059701492538</v>
      </c>
      <c r="W50" s="144">
        <v>1</v>
      </c>
      <c r="X50" s="144"/>
      <c r="Y50" s="144"/>
      <c r="Z50" s="144"/>
      <c r="AA50" s="144"/>
      <c r="AB50" s="11" t="str">
        <f>DATEDIF(L50,A2,"Y")&amp;"年"&amp;DATEDIF(L50,A2,"YM")&amp;"ヶ月"&amp;DATEDIF(L50,A2,"MD")&amp;"日"</f>
        <v>3年0ヶ月25日</v>
      </c>
      <c r="AC50" s="28">
        <f>A2-L50</f>
        <v>1120</v>
      </c>
      <c r="AD50" s="6"/>
      <c r="AE50" s="35"/>
    </row>
    <row r="51" spans="1:31" s="120" customFormat="1" ht="12.5" customHeight="1">
      <c r="A51" s="152">
        <v>41</v>
      </c>
      <c r="B51" s="152">
        <v>16</v>
      </c>
      <c r="C51" s="152"/>
      <c r="D51" s="122">
        <v>10286282</v>
      </c>
      <c r="E51" s="155" t="s">
        <v>131</v>
      </c>
      <c r="F51" s="153" t="s">
        <v>4</v>
      </c>
      <c r="G51" s="186" t="s">
        <v>10</v>
      </c>
      <c r="H51" s="167" t="s">
        <v>148</v>
      </c>
      <c r="I51" s="167" t="s">
        <v>149</v>
      </c>
      <c r="J51" s="186"/>
      <c r="K51" s="157" t="s">
        <v>157</v>
      </c>
      <c r="L51" s="183">
        <v>42718</v>
      </c>
      <c r="M51" s="159">
        <v>41871</v>
      </c>
      <c r="N51" s="153" t="str">
        <f t="shared" si="4"/>
        <v>2歳3ヶ月24日</v>
      </c>
      <c r="O51" s="160">
        <f t="shared" si="5"/>
        <v>847</v>
      </c>
      <c r="P51" s="160"/>
      <c r="Q51" s="160"/>
      <c r="R51" s="187">
        <v>11</v>
      </c>
      <c r="S51" s="162">
        <v>0.21319444444444444</v>
      </c>
      <c r="T51" s="163">
        <f>(5*60+7)/60</f>
        <v>5.1166666666666663</v>
      </c>
      <c r="U51" s="166">
        <v>3</v>
      </c>
      <c r="V51" s="165">
        <f t="shared" si="3"/>
        <v>0.27272727272727271</v>
      </c>
      <c r="W51" s="166">
        <v>1</v>
      </c>
      <c r="X51" s="166"/>
      <c r="Y51" s="166"/>
      <c r="Z51" s="166"/>
      <c r="AA51" s="166"/>
      <c r="AB51" s="121" t="str">
        <f>DATEDIF(L51,A2,"Y")&amp;"年"&amp;DATEDIF(L51,A2,"YM")&amp;"ヶ月"&amp;DATEDIF(L51,A2,"MD")&amp;"日"</f>
        <v>3年0ヶ月18日</v>
      </c>
      <c r="AC51" s="166">
        <f>A2-L51</f>
        <v>1113</v>
      </c>
      <c r="AD51" s="122"/>
      <c r="AE51" s="185"/>
    </row>
    <row r="52" spans="1:31" ht="12.75" customHeight="1">
      <c r="A52" s="2">
        <v>42</v>
      </c>
      <c r="B52" s="2">
        <v>17</v>
      </c>
      <c r="D52" s="6">
        <v>9744119</v>
      </c>
      <c r="E52" s="83" t="s">
        <v>136</v>
      </c>
      <c r="F52" s="143" t="s">
        <v>3</v>
      </c>
      <c r="G52" s="40" t="s">
        <v>9</v>
      </c>
      <c r="H52" s="106" t="s">
        <v>148</v>
      </c>
      <c r="I52" s="106" t="s">
        <v>149</v>
      </c>
      <c r="J52" s="106"/>
      <c r="K52" s="44" t="s">
        <v>158</v>
      </c>
      <c r="L52" s="9">
        <v>42767</v>
      </c>
      <c r="M52" s="147">
        <v>41393</v>
      </c>
      <c r="N52" s="25" t="str">
        <f t="shared" si="4"/>
        <v>3歳9ヶ月3日</v>
      </c>
      <c r="O52" s="36">
        <f t="shared" si="5"/>
        <v>1374</v>
      </c>
      <c r="P52" s="36"/>
      <c r="Q52" s="36"/>
      <c r="R52" s="69">
        <v>14</v>
      </c>
      <c r="S52" s="8">
        <v>6.805555555555555E-2</v>
      </c>
      <c r="T52" s="18">
        <f>(1*60+38)/60</f>
        <v>1.6333333333333333</v>
      </c>
      <c r="U52" s="144">
        <v>3</v>
      </c>
      <c r="V52" s="95">
        <f t="shared" si="3"/>
        <v>0.21428571428571427</v>
      </c>
      <c r="W52" s="144">
        <v>1</v>
      </c>
      <c r="X52" s="144"/>
      <c r="Y52" s="144"/>
      <c r="Z52" s="144"/>
      <c r="AA52" s="144"/>
      <c r="AB52" s="11" t="str">
        <f>DATEDIF(L52,A2,"Y")&amp;"年"&amp;DATEDIF(L52,A2,"YM")&amp;"ヶ月"&amp;DATEDIF(L52,A2,"MD")&amp;"日"</f>
        <v>2年11ヶ月0日</v>
      </c>
      <c r="AC52" s="28">
        <f>A2-L52</f>
        <v>1064</v>
      </c>
      <c r="AD52" s="6"/>
      <c r="AE52" s="35"/>
    </row>
    <row r="53" spans="1:31" s="120" customFormat="1" ht="12.75" customHeight="1">
      <c r="A53" s="152">
        <v>43</v>
      </c>
      <c r="B53" s="152"/>
      <c r="C53" s="152"/>
      <c r="D53" s="122">
        <v>10616719</v>
      </c>
      <c r="E53" s="155" t="s">
        <v>141</v>
      </c>
      <c r="F53" s="153" t="s">
        <v>4</v>
      </c>
      <c r="G53" s="186" t="s">
        <v>10</v>
      </c>
      <c r="H53" s="167" t="s">
        <v>148</v>
      </c>
      <c r="I53" s="167" t="s">
        <v>149</v>
      </c>
      <c r="J53" s="167"/>
      <c r="K53" s="157" t="s">
        <v>159</v>
      </c>
      <c r="L53" s="183">
        <v>42781</v>
      </c>
      <c r="M53" s="159">
        <v>42168</v>
      </c>
      <c r="N53" s="153" t="str">
        <f t="shared" si="4"/>
        <v>1歳8ヶ月2日</v>
      </c>
      <c r="O53" s="160">
        <f t="shared" si="5"/>
        <v>613</v>
      </c>
      <c r="P53" s="160"/>
      <c r="Q53" s="160"/>
      <c r="R53" s="187">
        <v>12.3</v>
      </c>
      <c r="S53" s="162">
        <v>0.26180555555555557</v>
      </c>
      <c r="T53" s="163">
        <f>(6*60+17)/60</f>
        <v>6.2833333333333332</v>
      </c>
      <c r="U53" s="166">
        <v>5</v>
      </c>
      <c r="V53" s="165">
        <f t="shared" si="3"/>
        <v>0.4065040650406504</v>
      </c>
      <c r="W53" s="166">
        <v>1</v>
      </c>
      <c r="X53" s="166"/>
      <c r="Y53" s="166"/>
      <c r="Z53" s="166"/>
      <c r="AA53" s="166"/>
      <c r="AB53" s="121" t="str">
        <f>DATEDIF(L53,A2,"Y")&amp;"年"&amp;DATEDIF(L53,A2,"YM")&amp;"ヶ月"&amp;DATEDIF(L53,A2,"MD")&amp;"日"</f>
        <v>2年10ヶ月17日</v>
      </c>
      <c r="AC53" s="166">
        <f>A2-L53</f>
        <v>1050</v>
      </c>
      <c r="AD53" s="122"/>
      <c r="AE53" s="185"/>
    </row>
    <row r="54" spans="1:31" ht="12.75" customHeight="1">
      <c r="A54" s="2">
        <v>44</v>
      </c>
      <c r="B54" s="2">
        <v>18</v>
      </c>
      <c r="D54" s="6">
        <v>10783761</v>
      </c>
      <c r="E54" s="41" t="s">
        <v>130</v>
      </c>
      <c r="F54" s="25" t="s">
        <v>36</v>
      </c>
      <c r="G54" s="22" t="s">
        <v>10</v>
      </c>
      <c r="H54" s="106" t="s">
        <v>153</v>
      </c>
      <c r="I54" s="106" t="s">
        <v>150</v>
      </c>
      <c r="J54" s="106" t="s">
        <v>163</v>
      </c>
      <c r="K54" s="44" t="s">
        <v>159</v>
      </c>
      <c r="L54" s="9">
        <v>42816</v>
      </c>
      <c r="M54" s="147">
        <v>42068</v>
      </c>
      <c r="N54" s="25" t="str">
        <f t="shared" si="4"/>
        <v>2歳0ヶ月17日</v>
      </c>
      <c r="O54" s="36">
        <f t="shared" si="5"/>
        <v>748</v>
      </c>
      <c r="P54" s="36"/>
      <c r="Q54" s="36"/>
      <c r="R54" s="69">
        <v>10</v>
      </c>
      <c r="S54" s="8">
        <v>0.27569444444444446</v>
      </c>
      <c r="T54" s="18">
        <f>(6*60+37)/60</f>
        <v>6.6166666666666663</v>
      </c>
      <c r="U54" s="144">
        <v>3</v>
      </c>
      <c r="V54" s="95">
        <f t="shared" si="3"/>
        <v>0.3</v>
      </c>
      <c r="W54" s="144">
        <v>1</v>
      </c>
      <c r="X54" s="144"/>
      <c r="Y54" s="144"/>
      <c r="Z54" s="144"/>
      <c r="AA54" s="144"/>
      <c r="AB54" s="11" t="str">
        <f>DATEDIF(L54,A2,"Y")&amp;"年"&amp;DATEDIF(L54,A2,"YM")&amp;"ヶ月"&amp;DATEDIF(L54,A2,"MD")&amp;"日"</f>
        <v>2年9ヶ月10日</v>
      </c>
      <c r="AC54" s="28">
        <f>A2-L54</f>
        <v>1015</v>
      </c>
      <c r="AD54" s="6"/>
      <c r="AE54" s="35"/>
    </row>
    <row r="55" spans="1:31" s="120" customFormat="1" ht="12.75" customHeight="1">
      <c r="A55" s="152">
        <v>45</v>
      </c>
      <c r="B55" s="152">
        <v>19</v>
      </c>
      <c r="C55" s="152"/>
      <c r="D55" s="122">
        <v>11103922</v>
      </c>
      <c r="E55" s="190" t="s">
        <v>137</v>
      </c>
      <c r="F55" s="153" t="s">
        <v>4</v>
      </c>
      <c r="G55" s="186" t="s">
        <v>10</v>
      </c>
      <c r="H55" s="167" t="s">
        <v>148</v>
      </c>
      <c r="I55" s="167" t="s">
        <v>149</v>
      </c>
      <c r="J55" s="186"/>
      <c r="K55" s="157" t="s">
        <v>157</v>
      </c>
      <c r="L55" s="183">
        <v>42844</v>
      </c>
      <c r="M55" s="159">
        <v>42143</v>
      </c>
      <c r="N55" s="153" t="str">
        <f t="shared" si="4"/>
        <v>1歳11ヶ月0日</v>
      </c>
      <c r="O55" s="160">
        <f t="shared" si="5"/>
        <v>701</v>
      </c>
      <c r="P55" s="160"/>
      <c r="Q55" s="160"/>
      <c r="R55" s="187">
        <v>10.7</v>
      </c>
      <c r="S55" s="162">
        <v>0.1388888888888889</v>
      </c>
      <c r="T55" s="163">
        <f>(3*60+20)/60</f>
        <v>3.3333333333333335</v>
      </c>
      <c r="U55" s="166">
        <v>1</v>
      </c>
      <c r="V55" s="165">
        <f t="shared" si="3"/>
        <v>9.3457943925233655E-2</v>
      </c>
      <c r="W55" s="166">
        <v>1</v>
      </c>
      <c r="X55" s="166"/>
      <c r="Y55" s="166"/>
      <c r="Z55" s="166"/>
      <c r="AA55" s="166"/>
      <c r="AB55" s="121" t="str">
        <f>DATEDIF(L55,A2,"Y")&amp;"年"&amp;DATEDIF(L55,A2,"YM")&amp;"ヶ月"&amp;DATEDIF(L55,A2,"MD")&amp;"日"</f>
        <v>2年8ヶ月13日</v>
      </c>
      <c r="AC55" s="166">
        <f>A2-L55</f>
        <v>987</v>
      </c>
      <c r="AD55" s="122"/>
      <c r="AE55" s="185"/>
    </row>
    <row r="56" spans="1:31" s="120" customFormat="1" ht="12.75" customHeight="1">
      <c r="A56" s="152">
        <v>46</v>
      </c>
      <c r="B56" s="152">
        <v>20</v>
      </c>
      <c r="C56" s="152"/>
      <c r="D56" s="122">
        <v>11025357</v>
      </c>
      <c r="E56" s="190" t="s">
        <v>134</v>
      </c>
      <c r="F56" s="121" t="s">
        <v>22</v>
      </c>
      <c r="G56" s="186" t="s">
        <v>10</v>
      </c>
      <c r="H56" s="167" t="s">
        <v>148</v>
      </c>
      <c r="I56" s="167" t="s">
        <v>149</v>
      </c>
      <c r="J56" s="186"/>
      <c r="K56" s="157" t="s">
        <v>159</v>
      </c>
      <c r="L56" s="183">
        <v>42893</v>
      </c>
      <c r="M56" s="159">
        <v>42172</v>
      </c>
      <c r="N56" s="153" t="str">
        <f t="shared" si="4"/>
        <v>1歳11ヶ月21日</v>
      </c>
      <c r="O56" s="160">
        <f t="shared" si="5"/>
        <v>721</v>
      </c>
      <c r="P56" s="160"/>
      <c r="Q56" s="160"/>
      <c r="R56" s="187">
        <v>10.6</v>
      </c>
      <c r="S56" s="162">
        <v>0.24166666666666667</v>
      </c>
      <c r="T56" s="163">
        <f>(5*60+48)/60</f>
        <v>5.8</v>
      </c>
      <c r="U56" s="166">
        <v>6</v>
      </c>
      <c r="V56" s="165">
        <f t="shared" si="3"/>
        <v>0.56603773584905659</v>
      </c>
      <c r="W56" s="166">
        <v>1</v>
      </c>
      <c r="X56" s="166"/>
      <c r="Y56" s="166"/>
      <c r="Z56" s="166"/>
      <c r="AA56" s="166"/>
      <c r="AB56" s="121" t="str">
        <f>DATEDIF(L56,A2,"Y")&amp;"年"&amp;DATEDIF(L56,A2,"YM")&amp;"ヶ月"&amp;DATEDIF(L56,A2,"MD")&amp;"日"</f>
        <v>2年6ヶ月25日</v>
      </c>
      <c r="AC56" s="166">
        <f>A2-L56</f>
        <v>938</v>
      </c>
      <c r="AD56" s="122"/>
      <c r="AE56" s="185"/>
    </row>
    <row r="57" spans="1:31" s="120" customFormat="1" ht="12.75" customHeight="1">
      <c r="A57" s="152">
        <v>47</v>
      </c>
      <c r="B57" s="152"/>
      <c r="C57" s="152"/>
      <c r="D57" s="122">
        <v>11408381</v>
      </c>
      <c r="E57" s="190" t="s">
        <v>138</v>
      </c>
      <c r="F57" s="121" t="s">
        <v>139</v>
      </c>
      <c r="G57" s="186"/>
      <c r="H57" s="167" t="s">
        <v>148</v>
      </c>
      <c r="I57" s="167" t="s">
        <v>149</v>
      </c>
      <c r="J57" s="191" t="s">
        <v>156</v>
      </c>
      <c r="K57" s="157" t="s">
        <v>160</v>
      </c>
      <c r="L57" s="183">
        <v>42898</v>
      </c>
      <c r="M57" s="159">
        <v>42886</v>
      </c>
      <c r="N57" s="153" t="str">
        <f t="shared" si="4"/>
        <v>0歳0ヶ月12日</v>
      </c>
      <c r="O57" s="160">
        <f t="shared" si="5"/>
        <v>12</v>
      </c>
      <c r="P57" s="160"/>
      <c r="Q57" s="160"/>
      <c r="R57" s="187">
        <v>3</v>
      </c>
      <c r="S57" s="162">
        <v>0.22638888888888889</v>
      </c>
      <c r="T57" s="163">
        <f>(5*60+26)/60</f>
        <v>5.4333333333333336</v>
      </c>
      <c r="U57" s="166">
        <v>2</v>
      </c>
      <c r="V57" s="165">
        <f t="shared" si="3"/>
        <v>0.66666666666666663</v>
      </c>
      <c r="W57" s="166">
        <v>1</v>
      </c>
      <c r="X57" s="166"/>
      <c r="Y57" s="166"/>
      <c r="Z57" s="166"/>
      <c r="AA57" s="166"/>
      <c r="AB57" s="121" t="str">
        <f>DATEDIF(L57,A2,"Y")&amp;"年"&amp;DATEDIF(L57,A2,"YM")&amp;"ヶ月"&amp;DATEDIF(L57,A2,"MD")&amp;"日"</f>
        <v>2年6ヶ月20日</v>
      </c>
      <c r="AC57" s="166">
        <f>A2-L57</f>
        <v>933</v>
      </c>
      <c r="AD57" s="122"/>
      <c r="AE57" s="185"/>
    </row>
    <row r="58" spans="1:31" s="120" customFormat="1" ht="12.75" customHeight="1">
      <c r="A58" s="152">
        <v>48</v>
      </c>
      <c r="B58" s="152"/>
      <c r="C58" s="152"/>
      <c r="D58" s="122">
        <v>11416602</v>
      </c>
      <c r="E58" s="192" t="s">
        <v>145</v>
      </c>
      <c r="F58" s="153" t="s">
        <v>4</v>
      </c>
      <c r="G58" s="186" t="s">
        <v>10</v>
      </c>
      <c r="H58" s="167" t="s">
        <v>148</v>
      </c>
      <c r="I58" s="167" t="s">
        <v>149</v>
      </c>
      <c r="J58" s="167"/>
      <c r="K58" s="157" t="s">
        <v>157</v>
      </c>
      <c r="L58" s="183">
        <v>42919</v>
      </c>
      <c r="M58" s="159">
        <v>42892</v>
      </c>
      <c r="N58" s="153" t="str">
        <f t="shared" si="4"/>
        <v>0歳0ヶ月27日</v>
      </c>
      <c r="O58" s="160">
        <f t="shared" si="5"/>
        <v>27</v>
      </c>
      <c r="P58" s="160"/>
      <c r="Q58" s="160"/>
      <c r="R58" s="187">
        <v>3.2</v>
      </c>
      <c r="S58" s="162">
        <v>0.1423611111111111</v>
      </c>
      <c r="T58" s="163">
        <f>(3*60+25)/60</f>
        <v>3.4166666666666665</v>
      </c>
      <c r="U58" s="166">
        <v>1</v>
      </c>
      <c r="V58" s="165">
        <f t="shared" si="3"/>
        <v>0.3125</v>
      </c>
      <c r="W58" s="166">
        <v>1</v>
      </c>
      <c r="X58" s="166"/>
      <c r="Y58" s="166"/>
      <c r="Z58" s="166"/>
      <c r="AA58" s="166"/>
      <c r="AB58" s="121" t="str">
        <f>DATEDIF(L58,A2,"Y")&amp;"年"&amp;DATEDIF(L58,A2,"YM")&amp;"ヶ月"&amp;DATEDIF(L58,A2,"MD")&amp;"日"</f>
        <v>2年5ヶ月29日</v>
      </c>
      <c r="AC58" s="166">
        <f>A2-L58</f>
        <v>912</v>
      </c>
      <c r="AD58" s="122"/>
      <c r="AE58" s="185"/>
    </row>
    <row r="59" spans="1:31" ht="12.75" customHeight="1">
      <c r="A59" s="2">
        <v>49</v>
      </c>
      <c r="D59" s="6">
        <v>10826074</v>
      </c>
      <c r="E59" s="83" t="s">
        <v>143</v>
      </c>
      <c r="F59" s="143" t="s">
        <v>144</v>
      </c>
      <c r="G59" s="22" t="s">
        <v>10</v>
      </c>
      <c r="H59" s="106" t="s">
        <v>148</v>
      </c>
      <c r="I59" s="106" t="s">
        <v>149</v>
      </c>
      <c r="J59" s="106"/>
      <c r="K59" s="44" t="s">
        <v>160</v>
      </c>
      <c r="L59" s="9">
        <v>42942</v>
      </c>
      <c r="M59" s="147">
        <v>42081</v>
      </c>
      <c r="N59" s="25" t="str">
        <f t="shared" si="4"/>
        <v>2歳4ヶ月8日</v>
      </c>
      <c r="O59" s="36">
        <f t="shared" si="5"/>
        <v>861</v>
      </c>
      <c r="P59" s="36"/>
      <c r="Q59" s="36"/>
      <c r="R59" s="69">
        <v>11.2</v>
      </c>
      <c r="S59" s="8">
        <v>0.19791666666666666</v>
      </c>
      <c r="T59" s="18">
        <f>(4*60+45)/60</f>
        <v>4.75</v>
      </c>
      <c r="U59" s="144">
        <v>4</v>
      </c>
      <c r="V59" s="95">
        <f t="shared" si="3"/>
        <v>0.35714285714285715</v>
      </c>
      <c r="W59" s="144">
        <v>2</v>
      </c>
      <c r="X59" s="144"/>
      <c r="Y59" s="144"/>
      <c r="Z59" s="144"/>
      <c r="AA59" s="144"/>
      <c r="AB59" s="11" t="str">
        <f>DATEDIF(L59,A2,"Y")&amp;"年"&amp;DATEDIF(L59,A2,"YM")&amp;"ヶ月"&amp;DATEDIF(L59,A2,"MD")&amp;"日"</f>
        <v>2年5ヶ月6日</v>
      </c>
      <c r="AC59" s="28">
        <f>A2-L59</f>
        <v>889</v>
      </c>
      <c r="AD59" s="6"/>
      <c r="AE59" s="35"/>
    </row>
    <row r="60" spans="1:31" ht="12.75" customHeight="1">
      <c r="A60" s="2">
        <v>50</v>
      </c>
      <c r="B60" s="2">
        <v>21</v>
      </c>
      <c r="D60" s="6">
        <v>10621810</v>
      </c>
      <c r="E60" s="83" t="s">
        <v>175</v>
      </c>
      <c r="F60" s="143" t="s">
        <v>3</v>
      </c>
      <c r="G60" s="22" t="s">
        <v>10</v>
      </c>
      <c r="H60" s="106" t="s">
        <v>148</v>
      </c>
      <c r="I60" s="106" t="s">
        <v>149</v>
      </c>
      <c r="J60" s="22"/>
      <c r="K60" s="44" t="s">
        <v>159</v>
      </c>
      <c r="L60" s="9">
        <v>43012</v>
      </c>
      <c r="M60" s="147">
        <v>42173</v>
      </c>
      <c r="N60" s="25" t="str">
        <f t="shared" si="4"/>
        <v>2歳3ヶ月16日</v>
      </c>
      <c r="O60" s="36">
        <f t="shared" si="5"/>
        <v>839</v>
      </c>
      <c r="P60" s="36"/>
      <c r="Q60" s="36"/>
      <c r="R60" s="69">
        <v>11.3</v>
      </c>
      <c r="S60" s="8">
        <v>0.13472222222222222</v>
      </c>
      <c r="T60" s="18">
        <f>(3*60+14)/60</f>
        <v>3.2333333333333334</v>
      </c>
      <c r="U60" s="144">
        <v>3</v>
      </c>
      <c r="V60" s="95">
        <f t="shared" si="3"/>
        <v>0.26548672566371678</v>
      </c>
      <c r="W60" s="144">
        <v>1</v>
      </c>
      <c r="X60" s="144"/>
      <c r="Y60" s="144"/>
      <c r="Z60" s="144"/>
      <c r="AA60" s="144"/>
      <c r="AB60" s="11" t="str">
        <f>DATEDIF(L60,A2,"Y")&amp;"年"&amp;DATEDIF(L60,A2,"YM")&amp;"ヶ月"&amp;DATEDIF(L60,A2,"MD")&amp;"日"</f>
        <v>2年2ヶ月28日</v>
      </c>
      <c r="AC60" s="28">
        <f>A2-L60</f>
        <v>819</v>
      </c>
      <c r="AD60" s="6"/>
      <c r="AE60" s="35"/>
    </row>
    <row r="61" spans="1:31" ht="12.75" customHeight="1">
      <c r="A61" s="2">
        <v>51</v>
      </c>
      <c r="D61" s="6">
        <v>10423213</v>
      </c>
      <c r="E61" s="83" t="s">
        <v>173</v>
      </c>
      <c r="F61" s="143" t="s">
        <v>147</v>
      </c>
      <c r="G61" s="22" t="s">
        <v>10</v>
      </c>
      <c r="H61" s="106" t="s">
        <v>148</v>
      </c>
      <c r="I61" s="106" t="s">
        <v>149</v>
      </c>
      <c r="J61" s="22"/>
      <c r="K61" s="44" t="s">
        <v>159</v>
      </c>
      <c r="L61" s="9">
        <v>43054</v>
      </c>
      <c r="M61" s="147">
        <v>42364</v>
      </c>
      <c r="N61" s="25" t="str">
        <f t="shared" si="4"/>
        <v>1歳10ヶ月20日</v>
      </c>
      <c r="O61" s="36">
        <f t="shared" si="5"/>
        <v>690</v>
      </c>
      <c r="P61" s="36"/>
      <c r="Q61" s="36"/>
      <c r="R61" s="69">
        <v>15.1</v>
      </c>
      <c r="S61" s="8">
        <v>0.24097222222222223</v>
      </c>
      <c r="T61" s="18">
        <f>(5*60+47)/60</f>
        <v>5.7833333333333332</v>
      </c>
      <c r="U61" s="144">
        <v>8</v>
      </c>
      <c r="V61" s="95">
        <f t="shared" si="3"/>
        <v>0.5298013245033113</v>
      </c>
      <c r="W61" s="144">
        <v>4</v>
      </c>
      <c r="X61" s="119" t="s">
        <v>174</v>
      </c>
      <c r="Y61" s="119"/>
      <c r="Z61" s="119"/>
      <c r="AA61" s="118"/>
      <c r="AB61" s="11" t="str">
        <f>DATEDIF(L61,A2,"Y")&amp;"年"&amp;DATEDIF(L61,A2,"YM")&amp;"ヶ月"&amp;DATEDIF(L61,A2,"MD")&amp;"日"</f>
        <v>2年1ヶ月17日</v>
      </c>
      <c r="AC61" s="28">
        <f>A2-L61</f>
        <v>777</v>
      </c>
      <c r="AD61" s="6"/>
      <c r="AE61" s="35"/>
    </row>
    <row r="62" spans="1:31" s="120" customFormat="1" ht="12.75" customHeight="1">
      <c r="A62" s="152">
        <v>52</v>
      </c>
      <c r="B62" s="152"/>
      <c r="C62" s="152"/>
      <c r="D62" s="122">
        <v>9988846</v>
      </c>
      <c r="E62" s="155" t="s">
        <v>146</v>
      </c>
      <c r="F62" s="153" t="s">
        <v>4</v>
      </c>
      <c r="G62" s="186" t="s">
        <v>10</v>
      </c>
      <c r="H62" s="167" t="s">
        <v>148</v>
      </c>
      <c r="I62" s="167" t="s">
        <v>149</v>
      </c>
      <c r="J62" s="186"/>
      <c r="K62" s="157"/>
      <c r="L62" s="183">
        <v>43187</v>
      </c>
      <c r="M62" s="159">
        <v>41511</v>
      </c>
      <c r="N62" s="153" t="str">
        <f t="shared" si="4"/>
        <v>4歳7ヶ月3日</v>
      </c>
      <c r="O62" s="160">
        <f t="shared" si="5"/>
        <v>1676</v>
      </c>
      <c r="P62" s="160"/>
      <c r="Q62" s="160"/>
      <c r="R62" s="187">
        <v>19.8</v>
      </c>
      <c r="S62" s="162">
        <v>0.25763888888888892</v>
      </c>
      <c r="T62" s="163">
        <f>(6*60+11)/60</f>
        <v>6.1833333333333336</v>
      </c>
      <c r="U62" s="166">
        <v>3</v>
      </c>
      <c r="V62" s="165">
        <f t="shared" si="3"/>
        <v>0.15151515151515152</v>
      </c>
      <c r="W62" s="166">
        <v>3</v>
      </c>
      <c r="X62" s="193" t="s">
        <v>177</v>
      </c>
      <c r="Y62" s="166"/>
      <c r="Z62" s="166"/>
      <c r="AA62" s="166"/>
      <c r="AB62" s="121" t="str">
        <f>DATEDIF(L62,A2,"Y")&amp;"年"&amp;DATEDIF(L62,A2,"YM")&amp;"ヶ月"&amp;DATEDIF(L62,A2,"MD")&amp;"日"</f>
        <v>1年9ヶ月4日</v>
      </c>
      <c r="AC62" s="166">
        <f>A2-L62</f>
        <v>644</v>
      </c>
      <c r="AD62" s="122"/>
      <c r="AE62" s="185"/>
    </row>
    <row r="63" spans="1:31" s="120" customFormat="1" ht="12.75" customHeight="1">
      <c r="A63" s="152">
        <v>53</v>
      </c>
      <c r="B63" s="152">
        <v>22</v>
      </c>
      <c r="C63" s="152"/>
      <c r="D63" s="122">
        <v>11600494</v>
      </c>
      <c r="E63" s="155" t="s">
        <v>178</v>
      </c>
      <c r="F63" s="153" t="s">
        <v>4</v>
      </c>
      <c r="G63" s="186" t="s">
        <v>10</v>
      </c>
      <c r="H63" s="167" t="s">
        <v>153</v>
      </c>
      <c r="I63" s="167" t="s">
        <v>150</v>
      </c>
      <c r="J63" s="186"/>
      <c r="K63" s="157"/>
      <c r="L63" s="183">
        <v>43271</v>
      </c>
      <c r="M63" s="159">
        <v>42451</v>
      </c>
      <c r="N63" s="153" t="str">
        <f t="shared" si="4"/>
        <v>2歳2ヶ月29日</v>
      </c>
      <c r="O63" s="160">
        <f t="shared" si="5"/>
        <v>820</v>
      </c>
      <c r="P63" s="160"/>
      <c r="Q63" s="160"/>
      <c r="R63" s="184">
        <v>11.6</v>
      </c>
      <c r="S63" s="162">
        <v>0.24027777777777778</v>
      </c>
      <c r="T63" s="163">
        <f>(5*60+46)/60</f>
        <v>5.7666666666666666</v>
      </c>
      <c r="U63" s="166">
        <v>15</v>
      </c>
      <c r="V63" s="165">
        <f t="shared" si="3"/>
        <v>1.2931034482758621</v>
      </c>
      <c r="W63" s="166">
        <v>2</v>
      </c>
      <c r="X63" s="166"/>
      <c r="Y63" s="166"/>
      <c r="Z63" s="166"/>
      <c r="AA63" s="166"/>
      <c r="AB63" s="121" t="str">
        <f>DATEDIF(L63,A2,"Y")&amp;"年"&amp;DATEDIF(L63,A2,"YM")&amp;"ヶ月"&amp;DATEDIF(L63,A2,"MD")&amp;"日"</f>
        <v>1年6ヶ月12日</v>
      </c>
      <c r="AC63" s="166">
        <f>A2-L63</f>
        <v>560</v>
      </c>
      <c r="AD63" s="122"/>
      <c r="AE63" s="185"/>
    </row>
    <row r="64" spans="1:31" s="120" customFormat="1" ht="12.75" customHeight="1">
      <c r="A64" s="152">
        <v>54</v>
      </c>
      <c r="B64" s="152"/>
      <c r="C64" s="152"/>
      <c r="D64" s="122">
        <v>11351583</v>
      </c>
      <c r="E64" s="155" t="s">
        <v>179</v>
      </c>
      <c r="F64" s="153" t="s">
        <v>4</v>
      </c>
      <c r="G64" s="186" t="s">
        <v>10</v>
      </c>
      <c r="H64" s="167" t="s">
        <v>148</v>
      </c>
      <c r="I64" s="167" t="s">
        <v>149</v>
      </c>
      <c r="J64" s="186"/>
      <c r="K64" s="157"/>
      <c r="L64" s="183">
        <v>43306</v>
      </c>
      <c r="M64" s="159">
        <v>42837</v>
      </c>
      <c r="N64" s="153" t="str">
        <f t="shared" si="4"/>
        <v>1歳3ヶ月13日</v>
      </c>
      <c r="O64" s="160">
        <f t="shared" si="5"/>
        <v>469</v>
      </c>
      <c r="P64" s="160"/>
      <c r="Q64" s="160"/>
      <c r="R64" s="184">
        <v>11.5</v>
      </c>
      <c r="S64" s="162">
        <v>0.21249999999999999</v>
      </c>
      <c r="T64" s="163">
        <f>(5*60+6)/60</f>
        <v>5.0999999999999996</v>
      </c>
      <c r="U64" s="166">
        <v>5</v>
      </c>
      <c r="V64" s="165">
        <f t="shared" si="3"/>
        <v>0.43478260869565216</v>
      </c>
      <c r="W64" s="166">
        <v>3</v>
      </c>
      <c r="X64" s="166"/>
      <c r="Y64" s="166"/>
      <c r="Z64" s="166"/>
      <c r="AA64" s="166"/>
      <c r="AB64" s="121" t="str">
        <f>DATEDIF(L64,A2,"Y")&amp;"年"&amp;DATEDIF(L64,A2,"YM")&amp;"ヶ月"&amp;DATEDIF(L64,A2,"MD")&amp;"日"</f>
        <v>1年5ヶ月7日</v>
      </c>
      <c r="AC64" s="166">
        <f>A2-L64</f>
        <v>525</v>
      </c>
      <c r="AD64" s="122"/>
      <c r="AE64" s="185"/>
    </row>
    <row r="65" spans="1:31" ht="12.75" customHeight="1">
      <c r="A65" s="2">
        <v>55</v>
      </c>
      <c r="D65" s="6">
        <v>11183122</v>
      </c>
      <c r="E65" s="41" t="s">
        <v>180</v>
      </c>
      <c r="F65" s="25" t="s">
        <v>3</v>
      </c>
      <c r="G65" s="22" t="s">
        <v>10</v>
      </c>
      <c r="H65" s="106" t="s">
        <v>148</v>
      </c>
      <c r="I65" s="106" t="s">
        <v>149</v>
      </c>
      <c r="J65" s="22"/>
      <c r="K65" s="44"/>
      <c r="L65" s="9">
        <v>43362</v>
      </c>
      <c r="M65" s="147">
        <v>42428</v>
      </c>
      <c r="N65" s="25" t="str">
        <f t="shared" si="4"/>
        <v>2歳6ヶ月22日</v>
      </c>
      <c r="O65" s="36">
        <f t="shared" si="5"/>
        <v>934</v>
      </c>
      <c r="P65" s="36"/>
      <c r="Q65" s="36"/>
      <c r="R65" s="23">
        <v>9.6999999999999993</v>
      </c>
      <c r="S65" s="8">
        <v>0.22777777777777777</v>
      </c>
      <c r="T65" s="18">
        <f>(5*60+28)/60</f>
        <v>5.4666666666666668</v>
      </c>
      <c r="U65" s="144">
        <v>5</v>
      </c>
      <c r="V65" s="95">
        <f t="shared" si="3"/>
        <v>0.51546391752577325</v>
      </c>
      <c r="W65" s="144">
        <v>3</v>
      </c>
      <c r="X65" s="144"/>
      <c r="Y65" s="144"/>
      <c r="Z65" s="144"/>
      <c r="AA65" s="144"/>
      <c r="AB65" s="11" t="str">
        <f>DATEDIF(L65,A2,"Y")&amp;"年"&amp;DATEDIF(L65,A2,"YM")&amp;"ヶ月"&amp;DATEDIF(L65,A2,"MD")&amp;"日"</f>
        <v>1年3ヶ月13日</v>
      </c>
      <c r="AC65" s="28">
        <f>A2-L65</f>
        <v>469</v>
      </c>
      <c r="AD65" s="6"/>
      <c r="AE65" s="35"/>
    </row>
    <row r="66" spans="1:31" ht="12.75" customHeight="1">
      <c r="A66" s="2">
        <v>56</v>
      </c>
      <c r="D66" s="6">
        <v>11904013</v>
      </c>
      <c r="E66" s="41" t="s">
        <v>183</v>
      </c>
      <c r="F66" s="25" t="s">
        <v>3</v>
      </c>
      <c r="G66" s="22" t="s">
        <v>10</v>
      </c>
      <c r="H66" s="106" t="s">
        <v>153</v>
      </c>
      <c r="I66" s="106" t="s">
        <v>150</v>
      </c>
      <c r="J66" s="22"/>
      <c r="K66" s="44" t="s">
        <v>186</v>
      </c>
      <c r="L66" s="9">
        <v>43481</v>
      </c>
      <c r="M66" s="147">
        <v>42957</v>
      </c>
      <c r="N66" s="25" t="str">
        <f t="shared" si="4"/>
        <v>1歳5ヶ月6日</v>
      </c>
      <c r="O66" s="36">
        <f t="shared" si="5"/>
        <v>524</v>
      </c>
      <c r="P66" s="36"/>
      <c r="Q66" s="36"/>
      <c r="R66" s="23">
        <v>9.77</v>
      </c>
      <c r="S66" s="8">
        <v>0.21597222222222223</v>
      </c>
      <c r="T66" s="18">
        <f>(5*60+11)/60</f>
        <v>5.1833333333333336</v>
      </c>
      <c r="U66" s="144">
        <v>5</v>
      </c>
      <c r="V66" s="95">
        <f t="shared" si="3"/>
        <v>0.51177072671443191</v>
      </c>
      <c r="W66" s="144">
        <v>2</v>
      </c>
      <c r="X66" s="144"/>
      <c r="Y66" s="144"/>
      <c r="Z66" s="144"/>
      <c r="AA66" s="144"/>
      <c r="AB66" s="11" t="str">
        <f>DATEDIF(L66,A2,"Y")&amp;"年"&amp;DATEDIF(L66,A2,"YM")&amp;"ヶ月"&amp;DATEDIF(L66,A2,"MD")&amp;"日"</f>
        <v>0年11ヶ月16日</v>
      </c>
      <c r="AC66" s="28">
        <f>A2-L66</f>
        <v>350</v>
      </c>
      <c r="AD66" s="6"/>
      <c r="AE66" s="35"/>
    </row>
    <row r="67" spans="1:31" s="120" customFormat="1" ht="12.75" customHeight="1">
      <c r="A67" s="152">
        <v>57</v>
      </c>
      <c r="B67" s="152">
        <v>23</v>
      </c>
      <c r="C67" s="152"/>
      <c r="D67" s="122">
        <v>10909662</v>
      </c>
      <c r="E67" s="155" t="s">
        <v>181</v>
      </c>
      <c r="F67" s="121" t="s">
        <v>4</v>
      </c>
      <c r="G67" s="156" t="s">
        <v>9</v>
      </c>
      <c r="H67" s="167" t="s">
        <v>153</v>
      </c>
      <c r="I67" s="167" t="s">
        <v>149</v>
      </c>
      <c r="J67" s="186"/>
      <c r="K67" s="157"/>
      <c r="L67" s="183">
        <v>43558</v>
      </c>
      <c r="M67" s="159">
        <v>42374</v>
      </c>
      <c r="N67" s="153" t="str">
        <f t="shared" si="4"/>
        <v>3歳2ヶ月29日</v>
      </c>
      <c r="O67" s="160">
        <f t="shared" si="5"/>
        <v>1184</v>
      </c>
      <c r="P67" s="160"/>
      <c r="Q67" s="160"/>
      <c r="R67" s="184">
        <v>11.4</v>
      </c>
      <c r="S67" s="162">
        <v>0.16944444444444443</v>
      </c>
      <c r="T67" s="163">
        <f>(4*60+4)/60</f>
        <v>4.0666666666666664</v>
      </c>
      <c r="U67" s="166">
        <v>5</v>
      </c>
      <c r="V67" s="165">
        <f t="shared" si="3"/>
        <v>0.43859649122807015</v>
      </c>
      <c r="W67" s="166">
        <v>3</v>
      </c>
      <c r="X67" s="166"/>
      <c r="Y67" s="166"/>
      <c r="Z67" s="166"/>
      <c r="AA67" s="166"/>
      <c r="AB67" s="121" t="str">
        <f>DATEDIF(L67,A2,"Y")&amp;"年"&amp;DATEDIF(L67,A2,"YM")&amp;"ヶ月"&amp;DATEDIF(L67,A2,"MD")&amp;"日"</f>
        <v>0年8ヶ月29日</v>
      </c>
      <c r="AC67" s="166">
        <f>A2-L67</f>
        <v>273</v>
      </c>
      <c r="AD67" s="122"/>
      <c r="AE67" s="185"/>
    </row>
    <row r="68" spans="1:31" s="120" customFormat="1" ht="12.75" customHeight="1">
      <c r="A68" s="152">
        <v>58</v>
      </c>
      <c r="B68" s="152">
        <v>24</v>
      </c>
      <c r="C68" s="152"/>
      <c r="D68" s="122">
        <v>11408684</v>
      </c>
      <c r="E68" s="155" t="s">
        <v>187</v>
      </c>
      <c r="F68" s="121" t="s">
        <v>4</v>
      </c>
      <c r="G68" s="156" t="s">
        <v>10</v>
      </c>
      <c r="H68" s="167" t="s">
        <v>148</v>
      </c>
      <c r="I68" s="167" t="s">
        <v>149</v>
      </c>
      <c r="J68" s="186"/>
      <c r="K68" s="157"/>
      <c r="L68" s="183">
        <v>43572</v>
      </c>
      <c r="M68" s="159">
        <v>42706</v>
      </c>
      <c r="N68" s="153" t="str">
        <f t="shared" si="4"/>
        <v>2歳4ヶ月15日</v>
      </c>
      <c r="O68" s="160">
        <f t="shared" si="5"/>
        <v>866</v>
      </c>
      <c r="P68" s="160"/>
      <c r="Q68" s="160"/>
      <c r="R68" s="184">
        <v>10.1</v>
      </c>
      <c r="S68" s="162">
        <v>0.16874999999999998</v>
      </c>
      <c r="T68" s="163">
        <f>(4*60+3)/60</f>
        <v>4.05</v>
      </c>
      <c r="U68" s="166">
        <v>1</v>
      </c>
      <c r="V68" s="165">
        <f t="shared" si="3"/>
        <v>9.9009900990099015E-2</v>
      </c>
      <c r="W68" s="166">
        <v>3</v>
      </c>
      <c r="X68" s="166"/>
      <c r="Y68" s="166"/>
      <c r="Z68" s="166"/>
      <c r="AA68" s="166"/>
      <c r="AB68" s="121" t="str">
        <f>DATEDIF(L68,A2,"Y")&amp;"年"&amp;DATEDIF(L68,A2,"YM")&amp;"ヶ月"&amp;DATEDIF(L68,A2,"MD")&amp;"日"</f>
        <v>0年8ヶ月15日</v>
      </c>
      <c r="AC68" s="166">
        <f>A2-L68</f>
        <v>259</v>
      </c>
      <c r="AD68" s="122"/>
      <c r="AE68" s="185"/>
    </row>
    <row r="69" spans="1:31" ht="12.75" customHeight="1">
      <c r="A69" s="2">
        <v>59</v>
      </c>
      <c r="D69" s="6">
        <v>11983482</v>
      </c>
      <c r="E69" s="41" t="s">
        <v>189</v>
      </c>
      <c r="F69" s="143" t="s">
        <v>3</v>
      </c>
      <c r="G69" s="40" t="s">
        <v>10</v>
      </c>
      <c r="H69" s="106" t="s">
        <v>148</v>
      </c>
      <c r="I69" s="106" t="s">
        <v>150</v>
      </c>
      <c r="J69" s="22"/>
      <c r="K69" s="44" t="s">
        <v>159</v>
      </c>
      <c r="L69" s="9">
        <v>43740</v>
      </c>
      <c r="M69" s="147">
        <v>43390</v>
      </c>
      <c r="N69" s="25" t="str">
        <f t="shared" si="4"/>
        <v>0歳11ヶ月15日</v>
      </c>
      <c r="O69" s="36">
        <f t="shared" si="5"/>
        <v>350</v>
      </c>
      <c r="P69" s="36"/>
      <c r="Q69" s="36"/>
      <c r="R69" s="23">
        <v>8.1999999999999993</v>
      </c>
      <c r="S69" s="8">
        <v>0.23472222222222219</v>
      </c>
      <c r="T69" s="18">
        <f>(5*60+38)/60</f>
        <v>5.6333333333333337</v>
      </c>
      <c r="U69" s="144">
        <v>5</v>
      </c>
      <c r="V69" s="95">
        <f t="shared" si="3"/>
        <v>0.60975609756097571</v>
      </c>
      <c r="W69" s="144">
        <v>2</v>
      </c>
      <c r="X69" s="144"/>
      <c r="Y69" s="144"/>
      <c r="Z69" s="144"/>
      <c r="AA69" s="144"/>
      <c r="AB69" s="11" t="str">
        <f>DATEDIF(L69,A2,"Y")&amp;"年"&amp;DATEDIF(L69,A2,"YM")&amp;"ヶ月"&amp;DATEDIF(L69,A2,"MD")&amp;"日"</f>
        <v>0年2ヶ月30日</v>
      </c>
      <c r="AC69" s="28">
        <f>A2-L69</f>
        <v>91</v>
      </c>
      <c r="AD69" s="6"/>
      <c r="AE69" s="35"/>
    </row>
    <row r="70" spans="1:31" s="120" customFormat="1" ht="12.75" customHeight="1">
      <c r="A70" s="152">
        <v>60</v>
      </c>
      <c r="B70" s="152"/>
      <c r="C70" s="152"/>
      <c r="D70" s="122">
        <v>11963814</v>
      </c>
      <c r="E70" s="155" t="s">
        <v>192</v>
      </c>
      <c r="F70" s="121" t="s">
        <v>4</v>
      </c>
      <c r="G70" s="156" t="s">
        <v>10</v>
      </c>
      <c r="H70" s="167" t="s">
        <v>148</v>
      </c>
      <c r="I70" s="167" t="s">
        <v>149</v>
      </c>
      <c r="J70" s="186"/>
      <c r="K70" s="157"/>
      <c r="L70" s="183">
        <v>43782</v>
      </c>
      <c r="M70" s="159">
        <v>43018</v>
      </c>
      <c r="N70" s="153" t="str">
        <f t="shared" si="4"/>
        <v>2歳1ヶ月3日</v>
      </c>
      <c r="O70" s="160">
        <f t="shared" si="5"/>
        <v>764</v>
      </c>
      <c r="P70" s="160"/>
      <c r="Q70" s="160"/>
      <c r="R70" s="184">
        <v>8.6</v>
      </c>
      <c r="S70" s="162">
        <v>0.3125</v>
      </c>
      <c r="T70" s="163">
        <f>(7*60+30)/60</f>
        <v>7.5</v>
      </c>
      <c r="U70" s="166">
        <v>1</v>
      </c>
      <c r="V70" s="165">
        <f t="shared" si="3"/>
        <v>0.11627906976744186</v>
      </c>
      <c r="W70" s="166">
        <v>4</v>
      </c>
      <c r="X70" s="166"/>
      <c r="Y70" s="166"/>
      <c r="Z70" s="166"/>
      <c r="AA70" s="166"/>
      <c r="AB70" s="121" t="str">
        <f>DATEDIF(L70,A2,"Y")&amp;"年"&amp;DATEDIF(L70,A2,"YM")&amp;"ヶ月"&amp;DATEDIF(L70,A2,"MD")&amp;"日"</f>
        <v>0年1ヶ月19日</v>
      </c>
      <c r="AC70" s="166">
        <f>A2-L70</f>
        <v>49</v>
      </c>
      <c r="AD70" s="122"/>
      <c r="AE70" s="185"/>
    </row>
    <row r="71" spans="1:31" s="120" customFormat="1" ht="12.75" customHeight="1">
      <c r="A71" s="152">
        <v>61</v>
      </c>
      <c r="B71" s="152"/>
      <c r="C71" s="152"/>
      <c r="D71" s="122">
        <v>11649077</v>
      </c>
      <c r="E71" s="155" t="s">
        <v>193</v>
      </c>
      <c r="F71" s="121" t="s">
        <v>43</v>
      </c>
      <c r="G71" s="156" t="s">
        <v>10</v>
      </c>
      <c r="H71" s="167" t="s">
        <v>153</v>
      </c>
      <c r="I71" s="167" t="s">
        <v>150</v>
      </c>
      <c r="J71" s="186"/>
      <c r="K71" s="157" t="s">
        <v>157</v>
      </c>
      <c r="L71" s="183">
        <v>43796</v>
      </c>
      <c r="M71" s="159">
        <v>43106</v>
      </c>
      <c r="N71" s="153" t="str">
        <f t="shared" si="4"/>
        <v>1歳10ヶ月21日</v>
      </c>
      <c r="O71" s="160">
        <f>L71-M71</f>
        <v>690</v>
      </c>
      <c r="P71" s="160"/>
      <c r="Q71" s="160"/>
      <c r="R71" s="184">
        <v>10.526</v>
      </c>
      <c r="S71" s="162">
        <v>0.39652777777777781</v>
      </c>
      <c r="T71" s="163">
        <f>(9*60+31)/60</f>
        <v>9.5166666666666675</v>
      </c>
      <c r="U71" s="166">
        <v>15</v>
      </c>
      <c r="V71" s="165">
        <f t="shared" si="3"/>
        <v>1.4250427512825385</v>
      </c>
      <c r="W71" s="166">
        <v>3</v>
      </c>
      <c r="X71" s="166"/>
      <c r="Y71" s="166"/>
      <c r="Z71" s="166"/>
      <c r="AA71" s="166"/>
      <c r="AB71" s="121" t="str">
        <f>DATEDIF(L71,A2,"Y")&amp;"年"&amp;DATEDIF(L71,A2,"YM")&amp;"ヶ月"&amp;DATEDIF(L71,A2,"MD")&amp;"日"</f>
        <v>0年1ヶ月5日</v>
      </c>
      <c r="AC71" s="166">
        <f>A2-L71</f>
        <v>35</v>
      </c>
      <c r="AD71" s="122"/>
      <c r="AE71" s="185"/>
    </row>
    <row r="72" spans="1:31" ht="12.75" customHeight="1">
      <c r="D72" s="6"/>
      <c r="E72" s="41"/>
      <c r="F72" s="143"/>
      <c r="G72" s="40"/>
      <c r="H72" s="106"/>
      <c r="I72" s="106"/>
      <c r="J72" s="22"/>
      <c r="K72" s="44"/>
      <c r="L72" s="9"/>
      <c r="M72" s="147"/>
      <c r="N72" s="25"/>
      <c r="O72" s="36"/>
      <c r="P72" s="36"/>
      <c r="Q72" s="36"/>
      <c r="R72" s="15"/>
      <c r="S72" s="70"/>
      <c r="T72" s="144"/>
      <c r="U72" s="144"/>
      <c r="V72" s="95"/>
      <c r="W72" s="144"/>
      <c r="X72" s="144"/>
      <c r="Y72" s="144"/>
      <c r="Z72" s="144"/>
      <c r="AA72" s="144"/>
      <c r="AB72" s="144"/>
      <c r="AC72" s="144"/>
      <c r="AD72" s="6"/>
      <c r="AE72" s="35"/>
    </row>
    <row r="73" spans="1:31" ht="12.75" customHeight="1">
      <c r="D73" s="6"/>
      <c r="E73" s="41"/>
      <c r="F73" s="143"/>
      <c r="G73" s="40"/>
      <c r="H73" s="106"/>
      <c r="I73" s="106"/>
      <c r="J73" s="22"/>
      <c r="K73" s="44"/>
      <c r="L73" s="9"/>
      <c r="M73" s="147"/>
      <c r="N73" s="25"/>
      <c r="O73" s="36"/>
      <c r="P73" s="36"/>
      <c r="Q73" s="36"/>
      <c r="R73" s="15"/>
      <c r="S73" s="70"/>
      <c r="T73" s="144"/>
      <c r="U73" s="144"/>
      <c r="V73" s="95"/>
      <c r="W73" s="144"/>
      <c r="X73" s="144"/>
      <c r="Y73" s="144"/>
      <c r="Z73" s="144"/>
      <c r="AA73" s="144"/>
      <c r="AB73" s="144"/>
      <c r="AC73" s="144"/>
      <c r="AD73" s="6"/>
      <c r="AE73" s="35"/>
    </row>
    <row r="74" spans="1:31" ht="12.75" customHeight="1">
      <c r="D74" s="6"/>
      <c r="E74" s="41"/>
      <c r="F74" s="143"/>
      <c r="H74" s="22"/>
      <c r="I74" s="22"/>
      <c r="J74" s="22"/>
      <c r="K74" s="44"/>
      <c r="L74" s="9"/>
      <c r="M74" s="147"/>
      <c r="N74" s="25" t="s">
        <v>52</v>
      </c>
      <c r="O74" s="61">
        <f>AVERAGE(O27:O68,O18:O23,O3:O9,O11:O14)</f>
        <v>1009.8965517241379</v>
      </c>
      <c r="P74" s="61"/>
      <c r="Q74" s="61"/>
      <c r="R74" s="61">
        <f>AVERAGE(R27:R68,R18:R23,R3:R9,R11:R14)</f>
        <v>12.297068965517239</v>
      </c>
      <c r="S74" s="61">
        <f t="shared" ref="S74" si="6">AVERAGE(S61,S32,S54,S7)</f>
        <v>0.22048611111111113</v>
      </c>
      <c r="T74" s="61">
        <f>AVERAGE(T61,T32,T54,T7)</f>
        <v>5.2916666666666661</v>
      </c>
      <c r="U74" s="61"/>
      <c r="V74" s="61"/>
      <c r="W74" s="61"/>
      <c r="X74" s="61"/>
      <c r="Y74" s="61"/>
      <c r="Z74" s="61"/>
      <c r="AA74" s="61"/>
      <c r="AB74" s="61"/>
      <c r="AC74" s="61">
        <f>AVERAGE(AC61,AC32,AC54,AC7)</f>
        <v>1951.75</v>
      </c>
      <c r="AD74" s="6"/>
      <c r="AE74" s="35"/>
    </row>
    <row r="75" spans="1:31" ht="12.75" customHeight="1">
      <c r="D75" s="6"/>
      <c r="E75" s="10"/>
      <c r="F75" s="25"/>
      <c r="G75" s="40"/>
      <c r="H75" s="22"/>
      <c r="I75" s="22"/>
      <c r="J75" s="22"/>
      <c r="K75" s="44"/>
      <c r="L75" s="9"/>
      <c r="M75" s="147"/>
      <c r="N75" s="25"/>
      <c r="O75" s="36"/>
      <c r="P75" s="36"/>
      <c r="Q75" s="36"/>
      <c r="R75" s="69"/>
      <c r="S75" s="6"/>
      <c r="T75" s="196"/>
      <c r="U75" s="200"/>
      <c r="V75" s="196"/>
      <c r="W75" s="196"/>
      <c r="X75" s="144"/>
      <c r="Y75" s="144"/>
      <c r="Z75" s="144"/>
      <c r="AA75" s="144"/>
      <c r="AB75" s="143"/>
      <c r="AC75" s="144"/>
      <c r="AD75" s="6"/>
      <c r="AE75" s="35"/>
    </row>
    <row r="76" spans="1:31" ht="12.75" customHeight="1">
      <c r="D76" s="6"/>
      <c r="E76" s="41"/>
      <c r="F76" s="24"/>
      <c r="G76" s="40"/>
      <c r="H76" s="22"/>
      <c r="I76" s="22"/>
      <c r="J76" s="22"/>
      <c r="K76" s="44"/>
      <c r="L76" s="9"/>
      <c r="M76" s="147"/>
      <c r="N76" s="148" t="s">
        <v>133</v>
      </c>
      <c r="O76" s="151">
        <f>AVERAGE(O3:O9,O11:O14,O18:O23,O27:O33)</f>
        <v>990.875</v>
      </c>
      <c r="P76" s="194">
        <f>O76/365</f>
        <v>2.7147260273972602</v>
      </c>
      <c r="Q76" s="32" t="s">
        <v>17</v>
      </c>
      <c r="R76" s="195">
        <f>AVERAGE(R3:R14,R18:R23,R27:R33)</f>
        <v>12.479999999999997</v>
      </c>
      <c r="S76" s="32" t="s">
        <v>17</v>
      </c>
      <c r="T76" s="197">
        <f t="shared" ref="T76:U76" si="7">AVERAGE(T5,T7:T11,T13:T14,T20:T21,T33,)</f>
        <v>3.8527777777777774</v>
      </c>
      <c r="U76" s="202">
        <f t="shared" si="7"/>
        <v>26.333333333333332</v>
      </c>
      <c r="V76" s="197">
        <f>AVERAGE(V5,V7:V11,V13:V14,V20:V21,V33,)</f>
        <v>1.7499195425364034</v>
      </c>
      <c r="W76" s="197">
        <f>AVERAGE(W5,W7:W11,W13:W14,W20:W21,W33,)</f>
        <v>3.6666666666666665</v>
      </c>
      <c r="X76" s="144"/>
      <c r="Y76" s="144"/>
      <c r="Z76" s="144"/>
      <c r="AA76" s="144"/>
      <c r="AB76" s="143"/>
      <c r="AC76" s="144"/>
      <c r="AD76" s="6"/>
      <c r="AE76" s="35"/>
    </row>
    <row r="77" spans="1:31" ht="12.75" customHeight="1">
      <c r="D77" s="6"/>
      <c r="E77" s="41"/>
      <c r="F77" s="24"/>
      <c r="G77" s="40"/>
      <c r="H77" s="22"/>
      <c r="I77" s="22"/>
      <c r="J77" s="22"/>
      <c r="K77" s="44"/>
      <c r="L77" s="9"/>
      <c r="M77" s="147"/>
      <c r="N77" s="148"/>
      <c r="O77" s="151">
        <f>STDEV(O3:O9,O11:O14,O18:O23,O27:O33)</f>
        <v>612.82484287394732</v>
      </c>
      <c r="P77" s="194">
        <f>O77/365</f>
        <v>1.6789721722573898</v>
      </c>
      <c r="Q77" s="32" t="s">
        <v>18</v>
      </c>
      <c r="R77" s="195">
        <f>STDEV(R3:R14,R18:R23,R27:R33)</f>
        <v>4.2048583012193639</v>
      </c>
      <c r="S77" s="32" t="s">
        <v>18</v>
      </c>
      <c r="T77" s="198">
        <f t="shared" ref="T77:U77" si="8">STDEV(T5,T7:T11,T13:T14,T20:T21,T33,)</f>
        <v>1.8593584390089524</v>
      </c>
      <c r="U77" s="203">
        <f t="shared" si="8"/>
        <v>55.107058339090088</v>
      </c>
      <c r="V77" s="198">
        <f>STDEV(V5,V7:V11,V13:V14,V20:V21,V33,)</f>
        <v>2.5439374638247414</v>
      </c>
      <c r="W77" s="198">
        <f>STDEV(W5,W7:W11,W13:W14,W20:W21,W33,)</f>
        <v>3.576014371878109</v>
      </c>
      <c r="X77" s="144"/>
      <c r="Y77" s="144"/>
      <c r="Z77" s="144"/>
      <c r="AA77" s="144"/>
      <c r="AB77" s="143"/>
      <c r="AC77" s="144"/>
      <c r="AD77" s="6"/>
      <c r="AE77" s="35"/>
    </row>
    <row r="78" spans="1:31" ht="12.75" customHeight="1">
      <c r="D78" s="6"/>
      <c r="E78" s="41"/>
      <c r="F78" s="24"/>
      <c r="G78" s="40"/>
      <c r="H78" s="22"/>
      <c r="I78" s="22"/>
      <c r="J78" s="22"/>
      <c r="K78" s="44"/>
      <c r="L78" s="9"/>
      <c r="M78" s="147"/>
      <c r="N78" s="148"/>
      <c r="O78" s="151"/>
      <c r="P78" s="194"/>
      <c r="Q78" s="32"/>
      <c r="R78" s="195"/>
      <c r="S78" s="32"/>
      <c r="T78" s="198"/>
      <c r="U78" s="203"/>
      <c r="V78" s="198"/>
      <c r="W78" s="198"/>
      <c r="X78" s="144"/>
      <c r="Y78" s="144"/>
      <c r="Z78" s="144"/>
      <c r="AA78" s="144"/>
      <c r="AB78" s="143"/>
      <c r="AC78" s="144"/>
      <c r="AD78" s="6"/>
      <c r="AE78" s="35"/>
    </row>
    <row r="79" spans="1:31" ht="12.75" customHeight="1">
      <c r="D79" s="6"/>
      <c r="E79" s="41"/>
      <c r="F79" s="25"/>
      <c r="G79" s="40"/>
      <c r="H79" s="22"/>
      <c r="I79" s="22"/>
      <c r="J79" s="22"/>
      <c r="K79" s="44"/>
      <c r="L79" s="9"/>
      <c r="M79" s="147"/>
      <c r="N79" s="148" t="s">
        <v>132</v>
      </c>
      <c r="O79" s="151">
        <f>AVERAGE(O35:O71)</f>
        <v>989.10810810810813</v>
      </c>
      <c r="P79" s="194">
        <f t="shared" ref="P79:P80" si="9">O79/365</f>
        <v>2.7098852276934471</v>
      </c>
      <c r="Q79" s="32" t="s">
        <v>17</v>
      </c>
      <c r="R79" s="195">
        <f>AVERAGE(R35:R71)</f>
        <v>12.150162162162164</v>
      </c>
      <c r="S79" s="32" t="s">
        <v>17</v>
      </c>
      <c r="T79" s="197">
        <f t="shared" ref="T79:U79" si="10">AVERAGE(T36:T39,T41:T42,T44:T45,T47,T51,T53,T55:T58,T62:T64,T67:T68,T70:T71)</f>
        <v>5.870454545454546</v>
      </c>
      <c r="U79" s="202">
        <f t="shared" si="10"/>
        <v>5.5454545454545459</v>
      </c>
      <c r="V79" s="197">
        <f>AVERAGE(V36:V39,V41:V42,V44:V45,V47,V51,V53,V55:V58,V62:V64,V67:V68,V70:V71)</f>
        <v>0.56586446925459022</v>
      </c>
      <c r="W79" s="197">
        <f>AVERAGE(W36:W39,W41:W42,W44:W45,W47,W51,W53,W55:W58,W62:W64,W67:W68,W70:W71)</f>
        <v>2.1818181818181817</v>
      </c>
      <c r="X79" s="144"/>
      <c r="Y79" s="144"/>
      <c r="Z79" s="144"/>
      <c r="AA79" s="144"/>
      <c r="AB79" s="143"/>
      <c r="AC79" s="144"/>
      <c r="AD79" s="6"/>
      <c r="AE79" s="35"/>
    </row>
    <row r="80" spans="1:31" ht="12.75" customHeight="1">
      <c r="D80" s="6"/>
      <c r="E80" s="41"/>
      <c r="F80" s="25"/>
      <c r="G80" s="40"/>
      <c r="H80" s="22"/>
      <c r="I80" s="22"/>
      <c r="J80" s="22"/>
      <c r="K80" s="44"/>
      <c r="L80" s="9"/>
      <c r="M80" s="147"/>
      <c r="N80" s="148"/>
      <c r="O80" s="151">
        <f>STDEV(O35:O71)</f>
        <v>728.11490942111686</v>
      </c>
      <c r="P80" s="194">
        <f t="shared" si="9"/>
        <v>1.9948353682770326</v>
      </c>
      <c r="Q80" s="32" t="s">
        <v>49</v>
      </c>
      <c r="R80" s="195">
        <f>STDEV(R35:R71)</f>
        <v>4.6468330763692771</v>
      </c>
      <c r="S80" s="32" t="s">
        <v>49</v>
      </c>
      <c r="T80" s="198">
        <f t="shared" ref="T80:U80" si="11">STDEV(T36:T39,T41:T42,T44:T45,T47,T51,T53,T55:T58,T62:T64,T67:T68,T70:T71)</f>
        <v>2.2788882222657456</v>
      </c>
      <c r="U80" s="203">
        <f t="shared" si="11"/>
        <v>4.4264063971887619</v>
      </c>
      <c r="V80" s="198">
        <f>STDEV(V36:V39,V41:V42,V44:V45,V47,V51,V53,V55:V58,V62:V64,V67:V68,V70:V71)</f>
        <v>0.45353369604346189</v>
      </c>
      <c r="W80" s="198">
        <f>STDEV(W36:W39,W41:W42,W44:W45,W47,W51,W53,W55:W58,W62:W64,W67:W68,W70:W71)</f>
        <v>1.0064725594803927</v>
      </c>
      <c r="X80" s="144"/>
      <c r="Y80" s="144"/>
      <c r="Z80" s="144"/>
      <c r="AA80" s="144"/>
      <c r="AB80" s="143"/>
      <c r="AC80" s="144"/>
      <c r="AD80" s="6"/>
      <c r="AE80" s="35"/>
    </row>
    <row r="81" spans="20:23">
      <c r="T81" s="199"/>
      <c r="U81" s="201"/>
      <c r="V81" s="199"/>
      <c r="W81" s="199"/>
    </row>
  </sheetData>
  <mergeCells count="1">
    <mergeCell ref="S2:T2"/>
  </mergeCells>
  <phoneticPr fontId="15"/>
  <pageMargins left="0.25" right="0.25" top="0.75" bottom="0.75" header="0.3" footer="0.3"/>
  <pageSetup paperSize="9" fitToWidth="0" orientation="landscape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horaco-surgery</vt:lpstr>
      <vt:lpstr>Left blood loss</vt:lpstr>
      <vt:lpstr>Right blood lo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YUKI KOGA</dc:creator>
  <cp:lastModifiedBy>HK</cp:lastModifiedBy>
  <cp:lastPrinted>2018-11-11T03:43:10Z</cp:lastPrinted>
  <dcterms:created xsi:type="dcterms:W3CDTF">2010-01-12T15:39:54Z</dcterms:created>
  <dcterms:modified xsi:type="dcterms:W3CDTF">2021-06-08T15:28:17Z</dcterms:modified>
</cp:coreProperties>
</file>